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4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afar\Documents\GATTACA_CAT\PhD work\Writing\Manuscripts\Mouse study\ATRA manuscript HCM mouse\PLOSone\Plos one Submission\Plos one revision\"/>
    </mc:Choice>
  </mc:AlternateContent>
  <xr:revisionPtr revIDLastSave="0" documentId="13_ncr:1_{7BFBBF2C-D3B8-4643-9606-A21BBA907D26}" xr6:coauthVersionLast="47" xr6:coauthVersionMax="47" xr10:uidLastSave="{00000000-0000-0000-0000-000000000000}"/>
  <bookViews>
    <workbookView xWindow="-120" yWindow="-120" windowWidth="29040" windowHeight="15840" xr2:uid="{BB9036F7-24EC-429B-B472-02593BE3478B}"/>
  </bookViews>
  <sheets>
    <sheet name="Fig1a,b Cell viability assay " sheetId="1" r:id="rId1"/>
    <sheet name="Fig1c Apoptosis assay" sheetId="2" r:id="rId2"/>
    <sheet name="Fig2,3 Gene expression assays" sheetId="10" r:id="rId3"/>
    <sheet name="Fig 4 Echocardigraphy" sheetId="11" r:id="rId4"/>
    <sheet name="Fig 5 Histology" sheetId="6" r:id="rId5"/>
    <sheet name="S1_Fig Change in weight " sheetId="12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290" uniqueCount="105">
  <si>
    <t>Control</t>
  </si>
  <si>
    <t>ATRA 500nM</t>
  </si>
  <si>
    <t>ATRA 1000nM</t>
  </si>
  <si>
    <t>Global (shared)</t>
  </si>
  <si>
    <t>Comparison of Fits</t>
  </si>
  <si>
    <t>Null hypothesis</t>
  </si>
  <si>
    <t>LogIC50 same for all data sets</t>
  </si>
  <si>
    <t>Alternative hypothesis</t>
  </si>
  <si>
    <t>LogIC50 different for each data set</t>
  </si>
  <si>
    <t>P value</t>
  </si>
  <si>
    <t>&lt;0.0001</t>
  </si>
  <si>
    <t>Conclusion (alpha = 0.05)</t>
  </si>
  <si>
    <t>Reject null hypothesis</t>
  </si>
  <si>
    <t>Preferred model</t>
  </si>
  <si>
    <t>F (DFn, DFd)</t>
  </si>
  <si>
    <t>15.14 (2, 210)</t>
  </si>
  <si>
    <t>Best-fit values</t>
  </si>
  <si>
    <t>LogIC50</t>
  </si>
  <si>
    <t>HillSlope</t>
  </si>
  <si>
    <t>IC50</t>
  </si>
  <si>
    <t>95% CI (profile likelihood)</t>
  </si>
  <si>
    <t>3.847 to 4.154</t>
  </si>
  <si>
    <t>4.158 to 4.391</t>
  </si>
  <si>
    <t>4.405 to 4.637</t>
  </si>
  <si>
    <t>-0.8493 to -0.4986</t>
  </si>
  <si>
    <t>-1.302 to -0.7416</t>
  </si>
  <si>
    <t>-2.477 to -1.079</t>
  </si>
  <si>
    <t>7034 to 14265</t>
  </si>
  <si>
    <t>14389 to 24623</t>
  </si>
  <si>
    <t>25381 to 43341</t>
  </si>
  <si>
    <t>Goodness of Fit</t>
  </si>
  <si>
    <t>Degrees of Freedom</t>
  </si>
  <si>
    <t>R squared</t>
  </si>
  <si>
    <t>Sum of Squares</t>
  </si>
  <si>
    <t>Sy.x</t>
  </si>
  <si>
    <t>4.274 to 4.436</t>
  </si>
  <si>
    <t>-0.8153 to -0.3897</t>
  </si>
  <si>
    <t>-1.367 to -0.6940</t>
  </si>
  <si>
    <t>-2.248 to -1.091</t>
  </si>
  <si>
    <t>18785 to 27276</t>
  </si>
  <si>
    <t>Constraints</t>
  </si>
  <si>
    <t>LogIC50 is shared</t>
  </si>
  <si>
    <t>Number of points</t>
  </si>
  <si>
    <t># of X values</t>
  </si>
  <si>
    <t># Y values analyzed</t>
  </si>
  <si>
    <t xml:space="preserve">Mean </t>
  </si>
  <si>
    <t xml:space="preserve">Upper limit </t>
  </si>
  <si>
    <t>Lower Limit</t>
  </si>
  <si>
    <t>RARG</t>
  </si>
  <si>
    <t>RARB</t>
  </si>
  <si>
    <t>RARA</t>
  </si>
  <si>
    <t>TOP2A</t>
  </si>
  <si>
    <t>TOP2B</t>
  </si>
  <si>
    <t>FAS</t>
  </si>
  <si>
    <t>APAF1</t>
  </si>
  <si>
    <t>BAX</t>
  </si>
  <si>
    <t>PPARGC1A</t>
  </si>
  <si>
    <t>ATP5F1A</t>
  </si>
  <si>
    <t>Doxorubicin</t>
  </si>
  <si>
    <t>ATRA + Doxorubicin</t>
  </si>
  <si>
    <t>Baseline</t>
  </si>
  <si>
    <t>Week 3</t>
  </si>
  <si>
    <t>Week 6</t>
  </si>
  <si>
    <t>Week 8</t>
  </si>
  <si>
    <t>Rarg</t>
  </si>
  <si>
    <t>Rara</t>
  </si>
  <si>
    <t>Rarb</t>
  </si>
  <si>
    <t>Top2a</t>
  </si>
  <si>
    <t>Top2b</t>
  </si>
  <si>
    <t>8.104 (1, 140)</t>
  </si>
  <si>
    <t>4.073 to 4.265</t>
  </si>
  <si>
    <t>-0.8678 to -0.4876</t>
  </si>
  <si>
    <t>-1.263 to -0.7226</t>
  </si>
  <si>
    <t>11821 to 18425</t>
  </si>
  <si>
    <t>Nonlin fit of Control vs 500</t>
  </si>
  <si>
    <t>Nonlin fit of Control vs 1000</t>
  </si>
  <si>
    <t>25.71 (1, 140)</t>
  </si>
  <si>
    <t>4.292 to 4.509</t>
  </si>
  <si>
    <t>-0.7986 to -0.3505</t>
  </si>
  <si>
    <t>-2.419 to -1.094</t>
  </si>
  <si>
    <t>19574 to 32258</t>
  </si>
  <si>
    <t>Doxorubicin + ATRA</t>
  </si>
  <si>
    <t xml:space="preserve">H&amp;E Stain </t>
  </si>
  <si>
    <t>TUNEL Stain</t>
  </si>
  <si>
    <t xml:space="preserve">Nonlin fit of Cell Viability MTT </t>
  </si>
  <si>
    <t>PPARGC1B</t>
  </si>
  <si>
    <t xml:space="preserve">Human cardiomyocytes </t>
  </si>
  <si>
    <t>TP53INP1</t>
  </si>
  <si>
    <t xml:space="preserve">Relative caspase activation at 10 μM doxorubicin </t>
  </si>
  <si>
    <t>Weeks</t>
  </si>
  <si>
    <t xml:space="preserve">Percent change in body weight </t>
  </si>
  <si>
    <t>Log [Doxorubicin](nM)</t>
  </si>
  <si>
    <t>Doxorubicin IC50 (μM)</t>
  </si>
  <si>
    <r>
      <t>IC</t>
    </r>
    <r>
      <rPr>
        <b/>
        <vertAlign val="subscript"/>
        <sz val="12"/>
        <rFont val="Times New Roman"/>
        <family val="1"/>
      </rPr>
      <t xml:space="preserve">50 </t>
    </r>
    <r>
      <rPr>
        <b/>
        <sz val="12"/>
        <rFont val="Times New Roman"/>
        <family val="1"/>
      </rPr>
      <t>(μM)</t>
    </r>
  </si>
  <si>
    <t>ATRA (500 nM)</t>
  </si>
  <si>
    <t>Doxorubicin (1μM)</t>
  </si>
  <si>
    <t>ATRA (1000 nM)</t>
  </si>
  <si>
    <t>Cell viability (%)</t>
  </si>
  <si>
    <t>Ejection fraction (%)</t>
  </si>
  <si>
    <t xml:space="preserve">Fractional shortening (%) </t>
  </si>
  <si>
    <t xml:space="preserve">Mouse heart tissues </t>
  </si>
  <si>
    <r>
      <t xml:space="preserve"> Relative gene expression (Log</t>
    </r>
    <r>
      <rPr>
        <b/>
        <vertAlign val="sub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 xml:space="preserve"> fold)</t>
    </r>
  </si>
  <si>
    <r>
      <t>Number of cardiomyocytes with vacuolated cytoplasm/mm</t>
    </r>
    <r>
      <rPr>
        <b/>
        <vertAlign val="super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 xml:space="preserve"> </t>
    </r>
  </si>
  <si>
    <r>
      <t>Number of TUNEL-positive cardiomyocytes/mm</t>
    </r>
    <r>
      <rPr>
        <b/>
        <vertAlign val="superscript"/>
        <sz val="12"/>
        <color theme="1"/>
        <rFont val="Times New Roman"/>
        <family val="1"/>
      </rPr>
      <t>2</t>
    </r>
  </si>
  <si>
    <t xml:space="preserve">Control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9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2"/>
      <name val="Times New Roman"/>
      <family val="1"/>
    </font>
    <font>
      <sz val="12"/>
      <name val="Times New Roman"/>
      <family val="1"/>
    </font>
    <font>
      <b/>
      <vertAlign val="subscript"/>
      <sz val="12"/>
      <name val="Times New Roman"/>
      <family val="1"/>
    </font>
    <font>
      <b/>
      <i/>
      <sz val="12"/>
      <name val="Times New Roman"/>
      <family val="1"/>
    </font>
    <font>
      <b/>
      <vertAlign val="superscript"/>
      <sz val="12"/>
      <color theme="1"/>
      <name val="Times New Roman"/>
      <family val="1"/>
    </font>
    <font>
      <b/>
      <vertAlign val="subscript"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7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 applyAlignment="1">
      <alignment horizontal="center"/>
    </xf>
    <xf numFmtId="0" fontId="4" fillId="0" borderId="0" xfId="0" applyFont="1"/>
    <xf numFmtId="0" fontId="4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2" fontId="3" fillId="0" borderId="0" xfId="0" applyNumberFormat="1" applyFont="1" applyAlignment="1">
      <alignment horizontal="left"/>
    </xf>
    <xf numFmtId="164" fontId="3" fillId="0" borderId="0" xfId="0" applyNumberFormat="1" applyFont="1"/>
    <xf numFmtId="164" fontId="4" fillId="0" borderId="0" xfId="0" applyNumberFormat="1" applyFont="1"/>
    <xf numFmtId="0" fontId="3" fillId="0" borderId="0" xfId="0" applyFont="1"/>
    <xf numFmtId="2" fontId="4" fillId="0" borderId="0" xfId="0" applyNumberFormat="1" applyFont="1" applyAlignment="1">
      <alignment horizontal="center"/>
    </xf>
    <xf numFmtId="2" fontId="4" fillId="0" borderId="0" xfId="0" applyNumberFormat="1" applyFont="1" applyAlignment="1">
      <alignment horizontal="left"/>
    </xf>
    <xf numFmtId="2" fontId="4" fillId="0" borderId="0" xfId="0" applyNumberFormat="1" applyFont="1"/>
    <xf numFmtId="164" fontId="1" fillId="0" borderId="0" xfId="0" applyNumberFormat="1" applyFont="1"/>
    <xf numFmtId="164" fontId="2" fillId="0" borderId="0" xfId="0" applyNumberFormat="1" applyFont="1"/>
    <xf numFmtId="164" fontId="3" fillId="0" borderId="0" xfId="0" applyNumberFormat="1" applyFont="1" applyAlignment="1">
      <alignment horizontal="center"/>
    </xf>
    <xf numFmtId="164" fontId="3" fillId="0" borderId="0" xfId="0" applyNumberFormat="1" applyFont="1" applyAlignment="1">
      <alignment horizontal="left"/>
    </xf>
    <xf numFmtId="2" fontId="1" fillId="0" borderId="0" xfId="0" applyNumberFormat="1" applyFont="1"/>
    <xf numFmtId="0" fontId="2" fillId="0" borderId="0" xfId="0" applyFont="1" applyAlignment="1">
      <alignment wrapText="1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164" fontId="3" fillId="0" borderId="0" xfId="0" applyNumberFormat="1" applyFont="1" applyAlignment="1">
      <alignment horizontal="center"/>
    </xf>
    <xf numFmtId="0" fontId="2" fillId="0" borderId="0" xfId="0" applyFont="1" applyAlignment="1">
      <alignment horizontal="center" wrapText="1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A1CD80-7552-498C-8A92-F16D8941D6ED}">
  <dimension ref="A1:AK104"/>
  <sheetViews>
    <sheetView tabSelected="1" topLeftCell="Q1" zoomScale="130" zoomScaleNormal="130" workbookViewId="0">
      <selection activeCell="Z18" sqref="Z18"/>
    </sheetView>
  </sheetViews>
  <sheetFormatPr defaultRowHeight="15.75" x14ac:dyDescent="0.25"/>
  <cols>
    <col min="1" max="1" width="21.140625" style="1" customWidth="1"/>
    <col min="2" max="16384" width="9.140625" style="1"/>
  </cols>
  <sheetData>
    <row r="1" spans="1:37" x14ac:dyDescent="0.25">
      <c r="O1" s="2"/>
    </row>
    <row r="2" spans="1:37" x14ac:dyDescent="0.25">
      <c r="B2" s="21" t="s">
        <v>97</v>
      </c>
      <c r="C2" s="21"/>
      <c r="D2" s="21"/>
      <c r="E2" s="21"/>
      <c r="F2" s="21"/>
      <c r="G2" s="21"/>
      <c r="H2" s="21"/>
      <c r="I2" s="21"/>
      <c r="J2" s="21"/>
      <c r="K2" s="21"/>
      <c r="L2" s="21"/>
      <c r="M2" s="21"/>
      <c r="N2" s="21"/>
      <c r="O2" s="21"/>
      <c r="P2" s="21"/>
      <c r="Q2" s="21"/>
      <c r="R2" s="21"/>
      <c r="S2" s="21"/>
      <c r="T2" s="21"/>
      <c r="U2" s="21"/>
      <c r="V2" s="21"/>
      <c r="W2" s="21"/>
      <c r="X2" s="21"/>
      <c r="Y2" s="21"/>
      <c r="Z2" s="21"/>
      <c r="AA2" s="21"/>
      <c r="AB2" s="21"/>
      <c r="AC2" s="21"/>
      <c r="AD2" s="21"/>
      <c r="AE2" s="21"/>
      <c r="AF2" s="21"/>
      <c r="AG2" s="21"/>
      <c r="AH2" s="21"/>
      <c r="AI2" s="21"/>
      <c r="AJ2" s="21"/>
      <c r="AK2" s="21"/>
    </row>
    <row r="3" spans="1:37" x14ac:dyDescent="0.25">
      <c r="A3" s="3" t="s">
        <v>91</v>
      </c>
      <c r="B3" s="22" t="s">
        <v>0</v>
      </c>
      <c r="C3" s="22"/>
      <c r="D3" s="22"/>
      <c r="E3" s="22"/>
      <c r="F3" s="22"/>
      <c r="G3" s="22"/>
      <c r="H3" s="22"/>
      <c r="I3" s="22"/>
      <c r="J3" s="22"/>
      <c r="K3" s="22"/>
      <c r="L3" s="22"/>
      <c r="M3" s="22"/>
      <c r="N3" s="22" t="s">
        <v>94</v>
      </c>
      <c r="O3" s="22"/>
      <c r="P3" s="22"/>
      <c r="Q3" s="22"/>
      <c r="R3" s="22"/>
      <c r="S3" s="22"/>
      <c r="T3" s="22"/>
      <c r="U3" s="22"/>
      <c r="V3" s="22"/>
      <c r="W3" s="22"/>
      <c r="X3" s="22"/>
      <c r="Y3" s="22"/>
      <c r="Z3" s="22" t="s">
        <v>96</v>
      </c>
      <c r="AA3" s="22"/>
      <c r="AB3" s="22"/>
      <c r="AC3" s="22"/>
      <c r="AD3" s="22"/>
      <c r="AE3" s="22"/>
      <c r="AF3" s="22"/>
      <c r="AG3" s="22"/>
      <c r="AH3" s="22"/>
      <c r="AI3" s="22"/>
      <c r="AJ3" s="22"/>
      <c r="AK3" s="22"/>
    </row>
    <row r="4" spans="1:37" x14ac:dyDescent="0.25">
      <c r="A4" s="4">
        <v>1</v>
      </c>
      <c r="B4" s="4">
        <v>94.11</v>
      </c>
      <c r="C4" s="4">
        <v>111.8</v>
      </c>
      <c r="D4" s="4">
        <v>94.11</v>
      </c>
      <c r="E4" s="4">
        <v>109.3</v>
      </c>
      <c r="F4" s="4">
        <v>110.7</v>
      </c>
      <c r="G4" s="4">
        <v>80.05</v>
      </c>
      <c r="H4" s="4">
        <v>93.66</v>
      </c>
      <c r="I4" s="4">
        <v>81.760000000000005</v>
      </c>
      <c r="J4" s="4">
        <v>124.6</v>
      </c>
      <c r="K4" s="4">
        <v>76.271190000000004</v>
      </c>
      <c r="L4" s="4">
        <v>119.4915</v>
      </c>
      <c r="M4" s="4">
        <v>104.2373</v>
      </c>
      <c r="N4" s="4">
        <v>109.7</v>
      </c>
      <c r="O4" s="4">
        <v>112.6</v>
      </c>
      <c r="P4" s="4">
        <v>77.64</v>
      </c>
      <c r="Q4" s="4">
        <v>84.25</v>
      </c>
      <c r="R4" s="4">
        <v>123.6</v>
      </c>
      <c r="S4" s="4">
        <v>92.13</v>
      </c>
      <c r="T4" s="4">
        <v>78.239999999999995</v>
      </c>
      <c r="U4" s="4">
        <v>133.9</v>
      </c>
      <c r="V4" s="4">
        <v>87.84</v>
      </c>
      <c r="W4" s="4">
        <v>108.7912</v>
      </c>
      <c r="X4" s="4">
        <v>85.714290000000005</v>
      </c>
      <c r="Y4" s="4">
        <v>105.4945</v>
      </c>
      <c r="Z4" s="4">
        <v>132.69999999999999</v>
      </c>
      <c r="AA4" s="4">
        <v>92.11</v>
      </c>
      <c r="AB4" s="4">
        <v>75.209999999999994</v>
      </c>
      <c r="AC4" s="4">
        <v>83.66</v>
      </c>
      <c r="AD4" s="4">
        <v>112.4</v>
      </c>
      <c r="AE4" s="4">
        <v>103.9</v>
      </c>
      <c r="AF4" s="4">
        <v>100.6</v>
      </c>
      <c r="AG4" s="4">
        <v>105.8</v>
      </c>
      <c r="AH4" s="4">
        <v>93.61</v>
      </c>
      <c r="AI4" s="4">
        <v>94.897959999999998</v>
      </c>
      <c r="AJ4" s="4">
        <v>105.4945</v>
      </c>
      <c r="AK4" s="4">
        <v>115.38460000000001</v>
      </c>
    </row>
    <row r="5" spans="1:37" x14ac:dyDescent="0.25">
      <c r="A5" s="4">
        <v>3</v>
      </c>
      <c r="B5" s="4">
        <v>51.98</v>
      </c>
      <c r="C5" s="4">
        <v>64.209999999999994</v>
      </c>
      <c r="D5" s="4">
        <v>69.650000000000006</v>
      </c>
      <c r="E5" s="4">
        <v>75.87</v>
      </c>
      <c r="F5" s="4">
        <v>75.87</v>
      </c>
      <c r="G5" s="4">
        <v>73.09</v>
      </c>
      <c r="H5" s="4">
        <v>65.11</v>
      </c>
      <c r="I5" s="4">
        <v>41.33</v>
      </c>
      <c r="J5" s="4">
        <v>48.46</v>
      </c>
      <c r="K5" s="4">
        <v>63.55932</v>
      </c>
      <c r="L5" s="4">
        <v>86.44068</v>
      </c>
      <c r="M5" s="4">
        <v>137.28809999999999</v>
      </c>
      <c r="N5" s="4">
        <v>61.6</v>
      </c>
      <c r="O5" s="4">
        <v>71.81</v>
      </c>
      <c r="P5" s="4">
        <v>55.77</v>
      </c>
      <c r="Q5" s="4">
        <v>77.95</v>
      </c>
      <c r="R5" s="4">
        <v>84.25</v>
      </c>
      <c r="S5" s="4">
        <v>84.25</v>
      </c>
      <c r="T5" s="4">
        <v>64.8</v>
      </c>
      <c r="U5" s="4">
        <v>91.68</v>
      </c>
      <c r="V5" s="4">
        <v>87.84</v>
      </c>
      <c r="W5" s="4">
        <v>108.7912</v>
      </c>
      <c r="X5" s="4">
        <v>108.7912</v>
      </c>
      <c r="Y5" s="4">
        <v>138.4615</v>
      </c>
      <c r="Z5" s="4">
        <v>142.80000000000001</v>
      </c>
      <c r="AA5" s="4">
        <v>119.2</v>
      </c>
      <c r="AB5" s="4">
        <v>115.8</v>
      </c>
      <c r="AC5" s="4">
        <v>75.209999999999994</v>
      </c>
      <c r="AD5" s="4">
        <v>78.59</v>
      </c>
      <c r="AE5" s="4">
        <v>70.14</v>
      </c>
      <c r="AF5" s="4">
        <v>67.489999999999995</v>
      </c>
      <c r="AG5" s="4">
        <v>43.11</v>
      </c>
      <c r="AH5" s="4">
        <v>77.94</v>
      </c>
      <c r="AI5" s="4">
        <v>89.010990000000007</v>
      </c>
      <c r="AJ5" s="4">
        <v>82.417580000000001</v>
      </c>
      <c r="AK5" s="4">
        <v>105.4945</v>
      </c>
    </row>
    <row r="6" spans="1:37" x14ac:dyDescent="0.25">
      <c r="A6" s="4">
        <v>3.499687083</v>
      </c>
      <c r="B6" s="4">
        <v>46.55</v>
      </c>
      <c r="C6" s="4">
        <v>61.49</v>
      </c>
      <c r="D6" s="4">
        <v>75.08</v>
      </c>
      <c r="E6" s="4">
        <v>75.87</v>
      </c>
      <c r="F6" s="4">
        <v>80.05</v>
      </c>
      <c r="G6" s="4">
        <v>71.69</v>
      </c>
      <c r="H6" s="4">
        <v>87.71</v>
      </c>
      <c r="I6" s="4">
        <v>54.41</v>
      </c>
      <c r="J6" s="4">
        <v>43.71</v>
      </c>
      <c r="K6" s="4">
        <v>58.474580000000003</v>
      </c>
      <c r="L6" s="4">
        <v>76.271190000000004</v>
      </c>
      <c r="M6" s="4">
        <v>94.067800000000005</v>
      </c>
      <c r="N6" s="4">
        <v>68.89</v>
      </c>
      <c r="O6" s="4">
        <v>80.56</v>
      </c>
      <c r="P6" s="4">
        <v>52.86</v>
      </c>
      <c r="Q6" s="4">
        <v>88.98</v>
      </c>
      <c r="R6" s="4">
        <v>82.68</v>
      </c>
      <c r="S6" s="4">
        <v>90.55</v>
      </c>
      <c r="T6" s="4">
        <v>70.56</v>
      </c>
      <c r="U6" s="4">
        <v>78.239999999999995</v>
      </c>
      <c r="V6" s="4">
        <v>76.319999999999993</v>
      </c>
      <c r="W6" s="4">
        <v>108.7912</v>
      </c>
      <c r="X6" s="4">
        <v>102.1978</v>
      </c>
      <c r="Y6" s="4">
        <v>115.38460000000001</v>
      </c>
      <c r="Z6" s="4">
        <v>142.80000000000001</v>
      </c>
      <c r="AA6" s="4">
        <v>125.9</v>
      </c>
      <c r="AB6" s="4">
        <v>119.2</v>
      </c>
      <c r="AC6" s="4">
        <v>76.900000000000006</v>
      </c>
      <c r="AD6" s="4">
        <v>98.87</v>
      </c>
      <c r="AE6" s="4">
        <v>76.900000000000006</v>
      </c>
      <c r="AF6" s="4">
        <v>65.75</v>
      </c>
      <c r="AG6" s="4">
        <v>64.010000000000005</v>
      </c>
      <c r="AH6" s="4">
        <v>107.5</v>
      </c>
      <c r="AI6" s="4">
        <v>108.7912</v>
      </c>
      <c r="AJ6" s="4">
        <v>112.0879</v>
      </c>
      <c r="AK6" s="4">
        <v>125.2747</v>
      </c>
    </row>
    <row r="7" spans="1:37" x14ac:dyDescent="0.25">
      <c r="A7" s="4">
        <v>4</v>
      </c>
      <c r="B7" s="4">
        <v>45.19</v>
      </c>
      <c r="C7" s="4">
        <v>66.930000000000007</v>
      </c>
      <c r="D7" s="4">
        <v>61.49</v>
      </c>
      <c r="E7" s="4">
        <v>70.3</v>
      </c>
      <c r="F7" s="4">
        <v>53.6</v>
      </c>
      <c r="G7" s="4">
        <v>68.91</v>
      </c>
      <c r="H7" s="4">
        <v>57.98</v>
      </c>
      <c r="I7" s="4">
        <v>47.27</v>
      </c>
      <c r="J7" s="4">
        <v>57.98</v>
      </c>
      <c r="K7" s="4">
        <v>45.762709999999998</v>
      </c>
      <c r="L7" s="4">
        <v>66.101690000000005</v>
      </c>
      <c r="M7" s="4">
        <v>122.0339</v>
      </c>
      <c r="N7" s="4">
        <v>58.69</v>
      </c>
      <c r="O7" s="4">
        <v>58.69</v>
      </c>
      <c r="P7" s="4">
        <v>63.06</v>
      </c>
      <c r="Q7" s="4">
        <v>60.63</v>
      </c>
      <c r="R7" s="4">
        <v>81.099999999999994</v>
      </c>
      <c r="S7" s="4">
        <v>66.930000000000007</v>
      </c>
      <c r="T7" s="4">
        <v>91.68</v>
      </c>
      <c r="U7" s="4">
        <v>68.64</v>
      </c>
      <c r="V7" s="4">
        <v>60.96</v>
      </c>
      <c r="W7" s="4">
        <v>42.857140000000001</v>
      </c>
      <c r="X7" s="4">
        <v>89.010990000000007</v>
      </c>
      <c r="Y7" s="4">
        <v>95.604399999999998</v>
      </c>
      <c r="Z7" s="4">
        <v>119.2</v>
      </c>
      <c r="AA7" s="4">
        <v>115.8</v>
      </c>
      <c r="AB7" s="4">
        <v>125.9</v>
      </c>
      <c r="AC7" s="4">
        <v>65.069999999999993</v>
      </c>
      <c r="AD7" s="4">
        <v>68.45</v>
      </c>
      <c r="AE7" s="4">
        <v>61.69</v>
      </c>
      <c r="AF7" s="4">
        <v>62.26</v>
      </c>
      <c r="AG7" s="4">
        <v>60.52</v>
      </c>
      <c r="AH7" s="4">
        <v>81.42</v>
      </c>
      <c r="AI7" s="4">
        <v>118.68129999999999</v>
      </c>
      <c r="AJ7" s="4">
        <v>92.307689999999994</v>
      </c>
      <c r="AK7" s="4">
        <v>105.4945</v>
      </c>
    </row>
    <row r="8" spans="1:37" x14ac:dyDescent="0.25">
      <c r="A8" s="4">
        <v>4.4996870830000004</v>
      </c>
      <c r="B8" s="4">
        <v>30.24</v>
      </c>
      <c r="C8" s="4">
        <v>31.6</v>
      </c>
      <c r="D8" s="4">
        <v>32.96</v>
      </c>
      <c r="E8" s="4">
        <v>25.75</v>
      </c>
      <c r="F8" s="4">
        <v>29.93</v>
      </c>
      <c r="G8" s="4">
        <v>29.93</v>
      </c>
      <c r="H8" s="4">
        <v>22.3</v>
      </c>
      <c r="I8" s="4">
        <v>21.11</v>
      </c>
      <c r="J8" s="4">
        <v>17.54</v>
      </c>
      <c r="K8" s="4">
        <v>22.881360000000001</v>
      </c>
      <c r="L8" s="4">
        <v>27.966100000000001</v>
      </c>
      <c r="M8" s="4">
        <v>48.305079999999997</v>
      </c>
      <c r="N8" s="4">
        <v>25.15</v>
      </c>
      <c r="O8" s="4">
        <v>30.98</v>
      </c>
      <c r="P8" s="4">
        <v>30.98</v>
      </c>
      <c r="Q8" s="4">
        <v>24.41</v>
      </c>
      <c r="R8" s="4">
        <v>35.43</v>
      </c>
      <c r="S8" s="4">
        <v>32.28</v>
      </c>
      <c r="T8" s="4">
        <v>18.72</v>
      </c>
      <c r="U8" s="4">
        <v>26.4</v>
      </c>
      <c r="V8" s="4">
        <v>20.64</v>
      </c>
      <c r="W8" s="4">
        <v>75.824179999999998</v>
      </c>
      <c r="X8" s="4">
        <v>62.637360000000001</v>
      </c>
      <c r="Y8" s="4">
        <v>49.45055</v>
      </c>
      <c r="Z8" s="4">
        <v>68.45</v>
      </c>
      <c r="AA8" s="4">
        <v>71.83</v>
      </c>
      <c r="AB8" s="4">
        <v>81.97</v>
      </c>
      <c r="AC8" s="4">
        <v>32.96</v>
      </c>
      <c r="AD8" s="4">
        <v>36.340000000000003</v>
      </c>
      <c r="AE8" s="4">
        <v>29.58</v>
      </c>
      <c r="AF8" s="4">
        <v>34.4</v>
      </c>
      <c r="AG8" s="4">
        <v>27.43</v>
      </c>
      <c r="AH8" s="4">
        <v>39.619999999999997</v>
      </c>
      <c r="AI8" s="4">
        <v>49.45055</v>
      </c>
      <c r="AJ8" s="4">
        <v>39.56044</v>
      </c>
      <c r="AK8" s="4">
        <v>65.934070000000006</v>
      </c>
    </row>
    <row r="9" spans="1:37" x14ac:dyDescent="0.25">
      <c r="A9" s="4">
        <v>5</v>
      </c>
      <c r="B9" s="4">
        <v>11.21</v>
      </c>
      <c r="C9" s="4">
        <v>15.29</v>
      </c>
      <c r="D9" s="4">
        <v>12.57</v>
      </c>
      <c r="E9" s="4">
        <v>9.0489999999999995</v>
      </c>
      <c r="F9" s="4">
        <v>9.0489999999999995</v>
      </c>
      <c r="G9" s="4">
        <v>7.657</v>
      </c>
      <c r="H9" s="4">
        <v>9.2170000000000005</v>
      </c>
      <c r="I9" s="4">
        <v>12.78</v>
      </c>
      <c r="J9" s="4">
        <v>11.6</v>
      </c>
      <c r="K9" s="4">
        <v>10.16949</v>
      </c>
      <c r="L9" s="4">
        <v>7.6271190000000004</v>
      </c>
      <c r="M9" s="4">
        <v>15.254239999999999</v>
      </c>
      <c r="N9" s="4">
        <v>14.95</v>
      </c>
      <c r="O9" s="4">
        <v>13.49</v>
      </c>
      <c r="P9" s="4">
        <v>14.95</v>
      </c>
      <c r="Q9" s="4">
        <v>7.0869999999999997</v>
      </c>
      <c r="R9" s="4">
        <v>13.39</v>
      </c>
      <c r="S9" s="4">
        <v>13.39</v>
      </c>
      <c r="T9" s="4">
        <v>9.1199999999999992</v>
      </c>
      <c r="U9" s="4">
        <v>14.88</v>
      </c>
      <c r="V9" s="4">
        <v>12.96</v>
      </c>
      <c r="W9" s="4">
        <v>16.483519999999999</v>
      </c>
      <c r="X9" s="4">
        <v>26.373629999999999</v>
      </c>
      <c r="Y9" s="4">
        <v>16.483519999999999</v>
      </c>
      <c r="Z9" s="4">
        <v>31.27</v>
      </c>
      <c r="AA9" s="4">
        <v>27.89</v>
      </c>
      <c r="AB9" s="4">
        <v>41.41</v>
      </c>
      <c r="AC9" s="4">
        <v>9.2959999999999994</v>
      </c>
      <c r="AD9" s="4">
        <v>12.68</v>
      </c>
      <c r="AE9" s="4">
        <v>12.68</v>
      </c>
      <c r="AF9" s="4">
        <v>11.76</v>
      </c>
      <c r="AG9" s="4">
        <v>11.76</v>
      </c>
      <c r="AH9" s="4">
        <v>6.5309999999999997</v>
      </c>
      <c r="AI9" s="4">
        <v>13.186809999999999</v>
      </c>
      <c r="AJ9" s="4">
        <v>13.186809999999999</v>
      </c>
      <c r="AK9" s="4">
        <v>29.67033</v>
      </c>
    </row>
    <row r="12" spans="1:37" x14ac:dyDescent="0.25">
      <c r="B12" s="2" t="s">
        <v>84</v>
      </c>
      <c r="C12" s="2"/>
      <c r="D12" s="2"/>
      <c r="E12" s="2"/>
      <c r="F12" s="2"/>
    </row>
    <row r="14" spans="1:37" x14ac:dyDescent="0.25">
      <c r="B14" s="5"/>
      <c r="C14" s="3" t="s">
        <v>0</v>
      </c>
      <c r="D14" s="3" t="s">
        <v>94</v>
      </c>
      <c r="E14" s="3" t="s">
        <v>96</v>
      </c>
      <c r="F14" s="5" t="s">
        <v>3</v>
      </c>
    </row>
    <row r="15" spans="1:37" x14ac:dyDescent="0.25">
      <c r="B15" s="6" t="s">
        <v>4</v>
      </c>
      <c r="C15" s="4"/>
      <c r="D15" s="4"/>
      <c r="E15" s="4"/>
      <c r="F15" s="4"/>
      <c r="R15" s="2" t="s">
        <v>92</v>
      </c>
    </row>
    <row r="16" spans="1:37" x14ac:dyDescent="0.25">
      <c r="B16" s="6" t="s">
        <v>5</v>
      </c>
      <c r="C16" s="4"/>
      <c r="D16" s="4"/>
      <c r="E16" s="4"/>
      <c r="F16" s="4" t="s">
        <v>6</v>
      </c>
    </row>
    <row r="17" spans="2:24" x14ac:dyDescent="0.25">
      <c r="B17" s="6" t="s">
        <v>7</v>
      </c>
      <c r="C17" s="4"/>
      <c r="D17" s="4"/>
      <c r="E17" s="4"/>
      <c r="F17" s="4" t="s">
        <v>8</v>
      </c>
      <c r="N17" s="2" t="s">
        <v>45</v>
      </c>
      <c r="O17" s="2" t="s">
        <v>46</v>
      </c>
      <c r="P17" s="2" t="s">
        <v>47</v>
      </c>
      <c r="Q17" s="2" t="s">
        <v>45</v>
      </c>
      <c r="R17" s="2" t="s">
        <v>46</v>
      </c>
      <c r="S17" s="2" t="s">
        <v>47</v>
      </c>
      <c r="T17" s="2" t="s">
        <v>45</v>
      </c>
      <c r="U17" s="2" t="s">
        <v>46</v>
      </c>
      <c r="V17" s="2" t="s">
        <v>47</v>
      </c>
    </row>
    <row r="18" spans="2:24" x14ac:dyDescent="0.25">
      <c r="B18" s="6" t="s">
        <v>9</v>
      </c>
      <c r="C18" s="4"/>
      <c r="D18" s="4"/>
      <c r="E18" s="4"/>
      <c r="F18" s="4" t="s">
        <v>10</v>
      </c>
      <c r="M18" s="5"/>
      <c r="N18" s="22" t="s">
        <v>0</v>
      </c>
      <c r="O18" s="22"/>
      <c r="P18" s="22"/>
      <c r="Q18" s="22" t="s">
        <v>94</v>
      </c>
      <c r="R18" s="22"/>
      <c r="S18" s="22"/>
      <c r="T18" s="22" t="s">
        <v>96</v>
      </c>
      <c r="U18" s="22"/>
      <c r="V18" s="22"/>
    </row>
    <row r="19" spans="2:24" ht="17.25" x14ac:dyDescent="0.3">
      <c r="B19" s="6" t="s">
        <v>11</v>
      </c>
      <c r="C19" s="4"/>
      <c r="D19" s="4"/>
      <c r="E19" s="4"/>
      <c r="F19" s="4" t="s">
        <v>12</v>
      </c>
      <c r="M19" s="7" t="s">
        <v>93</v>
      </c>
      <c r="N19" s="4">
        <v>10.095000000000001</v>
      </c>
      <c r="O19" s="4">
        <v>14.265000000000001</v>
      </c>
      <c r="P19" s="4">
        <v>7.0339999999999998</v>
      </c>
      <c r="Q19" s="4">
        <v>18.829000000000001</v>
      </c>
      <c r="R19" s="4">
        <v>24.623000000000001</v>
      </c>
      <c r="S19" s="4">
        <v>14.388999999999999</v>
      </c>
      <c r="T19" s="4">
        <v>32.933999999999997</v>
      </c>
      <c r="U19" s="4">
        <v>43.341000000000001</v>
      </c>
      <c r="V19" s="4">
        <v>25.381</v>
      </c>
    </row>
    <row r="20" spans="2:24" x14ac:dyDescent="0.25">
      <c r="B20" s="6" t="s">
        <v>13</v>
      </c>
      <c r="C20" s="4"/>
      <c r="D20" s="4"/>
      <c r="E20" s="4"/>
      <c r="F20" s="4" t="s">
        <v>8</v>
      </c>
    </row>
    <row r="21" spans="2:24" x14ac:dyDescent="0.25">
      <c r="B21" s="6" t="s">
        <v>14</v>
      </c>
      <c r="C21" s="4"/>
      <c r="D21" s="4"/>
      <c r="E21" s="4"/>
      <c r="F21" s="4" t="s">
        <v>15</v>
      </c>
      <c r="M21" s="8"/>
      <c r="N21" s="9"/>
      <c r="O21" s="10"/>
      <c r="P21" s="10"/>
      <c r="Q21" s="9"/>
      <c r="R21" s="10"/>
      <c r="S21" s="10"/>
      <c r="T21" s="9"/>
      <c r="U21" s="10"/>
      <c r="V21" s="10"/>
      <c r="X21" s="2"/>
    </row>
    <row r="22" spans="2:24" x14ac:dyDescent="0.25">
      <c r="B22" s="6"/>
      <c r="C22" s="4"/>
      <c r="D22" s="4"/>
      <c r="E22" s="4"/>
      <c r="F22" s="4"/>
    </row>
    <row r="23" spans="2:24" x14ac:dyDescent="0.25">
      <c r="B23" s="6" t="s">
        <v>8</v>
      </c>
      <c r="C23" s="4"/>
      <c r="D23" s="4"/>
      <c r="E23" s="4"/>
      <c r="F23" s="4"/>
    </row>
    <row r="24" spans="2:24" x14ac:dyDescent="0.25">
      <c r="B24" s="6" t="s">
        <v>16</v>
      </c>
      <c r="C24" s="4"/>
      <c r="D24" s="4"/>
      <c r="E24" s="4"/>
      <c r="F24" s="4"/>
    </row>
    <row r="25" spans="2:24" x14ac:dyDescent="0.25">
      <c r="B25" s="6" t="s">
        <v>17</v>
      </c>
      <c r="C25" s="4">
        <v>4.0039999999999996</v>
      </c>
      <c r="D25" s="4">
        <v>4.2750000000000004</v>
      </c>
      <c r="E25" s="4">
        <v>4.5179999999999998</v>
      </c>
      <c r="F25" s="4"/>
    </row>
    <row r="26" spans="2:24" x14ac:dyDescent="0.25">
      <c r="B26" s="6" t="s">
        <v>18</v>
      </c>
      <c r="C26" s="4">
        <v>-0.65390000000000004</v>
      </c>
      <c r="D26" s="4">
        <v>-0.97550000000000003</v>
      </c>
      <c r="E26" s="4">
        <v>-1.5660000000000001</v>
      </c>
      <c r="F26" s="4"/>
    </row>
    <row r="27" spans="2:24" x14ac:dyDescent="0.25">
      <c r="B27" s="6" t="s">
        <v>19</v>
      </c>
      <c r="C27" s="4">
        <v>10095</v>
      </c>
      <c r="D27" s="4">
        <v>18829</v>
      </c>
      <c r="E27" s="4">
        <v>32934</v>
      </c>
      <c r="F27" s="4"/>
    </row>
    <row r="28" spans="2:24" x14ac:dyDescent="0.25">
      <c r="B28" s="6" t="s">
        <v>20</v>
      </c>
      <c r="C28" s="4"/>
      <c r="D28" s="4"/>
      <c r="E28" s="4"/>
      <c r="F28" s="4"/>
    </row>
    <row r="29" spans="2:24" x14ac:dyDescent="0.25">
      <c r="B29" s="6" t="s">
        <v>17</v>
      </c>
      <c r="C29" s="4" t="s">
        <v>21</v>
      </c>
      <c r="D29" s="4" t="s">
        <v>22</v>
      </c>
      <c r="E29" s="4" t="s">
        <v>23</v>
      </c>
      <c r="F29" s="4"/>
    </row>
    <row r="30" spans="2:24" x14ac:dyDescent="0.25">
      <c r="B30" s="6" t="s">
        <v>18</v>
      </c>
      <c r="C30" s="4" t="s">
        <v>24</v>
      </c>
      <c r="D30" s="4" t="s">
        <v>25</v>
      </c>
      <c r="E30" s="4" t="s">
        <v>26</v>
      </c>
      <c r="F30" s="4"/>
    </row>
    <row r="31" spans="2:24" x14ac:dyDescent="0.25">
      <c r="B31" s="6" t="s">
        <v>19</v>
      </c>
      <c r="C31" s="4" t="s">
        <v>27</v>
      </c>
      <c r="D31" s="4" t="s">
        <v>28</v>
      </c>
      <c r="E31" s="4" t="s">
        <v>29</v>
      </c>
      <c r="F31" s="4"/>
    </row>
    <row r="32" spans="2:24" x14ac:dyDescent="0.25">
      <c r="B32" s="6" t="s">
        <v>30</v>
      </c>
      <c r="C32" s="4"/>
      <c r="D32" s="4"/>
      <c r="E32" s="4"/>
      <c r="F32" s="4"/>
    </row>
    <row r="33" spans="2:6" x14ac:dyDescent="0.25">
      <c r="B33" s="6" t="s">
        <v>31</v>
      </c>
      <c r="C33" s="4">
        <v>70</v>
      </c>
      <c r="D33" s="4">
        <v>70</v>
      </c>
      <c r="E33" s="4">
        <v>70</v>
      </c>
      <c r="F33" s="4"/>
    </row>
    <row r="34" spans="2:6" x14ac:dyDescent="0.25">
      <c r="B34" s="6" t="s">
        <v>32</v>
      </c>
      <c r="C34" s="4">
        <v>0.72489999999999999</v>
      </c>
      <c r="D34" s="4">
        <v>0.75539999999999996</v>
      </c>
      <c r="E34" s="4">
        <v>0.67159999999999997</v>
      </c>
      <c r="F34" s="4"/>
    </row>
    <row r="35" spans="2:6" x14ac:dyDescent="0.25">
      <c r="B35" s="6" t="s">
        <v>33</v>
      </c>
      <c r="C35" s="4">
        <v>21866</v>
      </c>
      <c r="D35" s="4">
        <v>20906</v>
      </c>
      <c r="E35" s="4">
        <v>32758</v>
      </c>
      <c r="F35" s="4"/>
    </row>
    <row r="36" spans="2:6" x14ac:dyDescent="0.25">
      <c r="B36" s="6" t="s">
        <v>34</v>
      </c>
      <c r="C36" s="4">
        <v>17.670000000000002</v>
      </c>
      <c r="D36" s="4">
        <v>17.28</v>
      </c>
      <c r="E36" s="4">
        <v>21.63</v>
      </c>
      <c r="F36" s="4"/>
    </row>
    <row r="37" spans="2:6" x14ac:dyDescent="0.25">
      <c r="B37" s="6"/>
      <c r="C37" s="4"/>
      <c r="D37" s="4"/>
      <c r="E37" s="4"/>
      <c r="F37" s="4"/>
    </row>
    <row r="38" spans="2:6" x14ac:dyDescent="0.25">
      <c r="B38" s="6" t="s">
        <v>6</v>
      </c>
      <c r="C38" s="4"/>
      <c r="D38" s="4"/>
      <c r="E38" s="4"/>
      <c r="F38" s="4"/>
    </row>
    <row r="39" spans="2:6" x14ac:dyDescent="0.25">
      <c r="B39" s="6" t="s">
        <v>16</v>
      </c>
      <c r="C39" s="4"/>
      <c r="D39" s="4"/>
      <c r="E39" s="4"/>
      <c r="F39" s="4"/>
    </row>
    <row r="40" spans="2:6" x14ac:dyDescent="0.25">
      <c r="B40" s="6" t="s">
        <v>17</v>
      </c>
      <c r="C40" s="4">
        <v>4.3540000000000001</v>
      </c>
      <c r="D40" s="4">
        <v>4.3540000000000001</v>
      </c>
      <c r="E40" s="4">
        <v>4.3540000000000001</v>
      </c>
      <c r="F40" s="4">
        <v>4.3540000000000001</v>
      </c>
    </row>
    <row r="41" spans="2:6" x14ac:dyDescent="0.25">
      <c r="B41" s="6" t="s">
        <v>18</v>
      </c>
      <c r="C41" s="4">
        <v>-0.5665</v>
      </c>
      <c r="D41" s="4">
        <v>-0.96589999999999998</v>
      </c>
      <c r="E41" s="4">
        <v>-1.5389999999999999</v>
      </c>
      <c r="F41" s="4"/>
    </row>
    <row r="42" spans="2:6" x14ac:dyDescent="0.25">
      <c r="B42" s="6" t="s">
        <v>19</v>
      </c>
      <c r="C42" s="4">
        <v>22598</v>
      </c>
      <c r="D42" s="4">
        <v>22598</v>
      </c>
      <c r="E42" s="4">
        <v>22598</v>
      </c>
      <c r="F42" s="4">
        <v>22598</v>
      </c>
    </row>
    <row r="43" spans="2:6" x14ac:dyDescent="0.25">
      <c r="B43" s="6" t="s">
        <v>20</v>
      </c>
      <c r="C43" s="4"/>
      <c r="D43" s="4"/>
      <c r="E43" s="4"/>
      <c r="F43" s="4"/>
    </row>
    <row r="44" spans="2:6" x14ac:dyDescent="0.25">
      <c r="B44" s="6" t="s">
        <v>17</v>
      </c>
      <c r="C44" s="4" t="s">
        <v>35</v>
      </c>
      <c r="D44" s="4" t="s">
        <v>35</v>
      </c>
      <c r="E44" s="4" t="s">
        <v>35</v>
      </c>
      <c r="F44" s="4" t="s">
        <v>35</v>
      </c>
    </row>
    <row r="45" spans="2:6" x14ac:dyDescent="0.25">
      <c r="B45" s="6" t="s">
        <v>18</v>
      </c>
      <c r="C45" s="4" t="s">
        <v>36</v>
      </c>
      <c r="D45" s="4" t="s">
        <v>37</v>
      </c>
      <c r="E45" s="4" t="s">
        <v>38</v>
      </c>
      <c r="F45" s="4"/>
    </row>
    <row r="46" spans="2:6" x14ac:dyDescent="0.25">
      <c r="B46" s="6" t="s">
        <v>19</v>
      </c>
      <c r="C46" s="4" t="s">
        <v>39</v>
      </c>
      <c r="D46" s="4" t="s">
        <v>39</v>
      </c>
      <c r="E46" s="4" t="s">
        <v>39</v>
      </c>
      <c r="F46" s="4" t="s">
        <v>39</v>
      </c>
    </row>
    <row r="47" spans="2:6" x14ac:dyDescent="0.25">
      <c r="B47" s="6" t="s">
        <v>30</v>
      </c>
      <c r="C47" s="4"/>
      <c r="D47" s="4"/>
      <c r="E47" s="4"/>
      <c r="F47" s="4"/>
    </row>
    <row r="48" spans="2:6" x14ac:dyDescent="0.25">
      <c r="B48" s="6" t="s">
        <v>31</v>
      </c>
      <c r="C48" s="4"/>
      <c r="D48" s="4"/>
      <c r="E48" s="4"/>
      <c r="F48" s="4">
        <v>212</v>
      </c>
    </row>
    <row r="49" spans="2:12" x14ac:dyDescent="0.25">
      <c r="B49" s="6" t="s">
        <v>32</v>
      </c>
      <c r="C49" s="4">
        <v>0.64370000000000005</v>
      </c>
      <c r="D49" s="4">
        <v>0.749</v>
      </c>
      <c r="E49" s="4">
        <v>0.63260000000000005</v>
      </c>
      <c r="F49" s="4">
        <v>0.68679999999999997</v>
      </c>
    </row>
    <row r="50" spans="2:12" x14ac:dyDescent="0.25">
      <c r="B50" s="6" t="s">
        <v>33</v>
      </c>
      <c r="C50" s="4">
        <v>28316</v>
      </c>
      <c r="D50" s="4">
        <v>21460</v>
      </c>
      <c r="E50" s="4">
        <v>36648</v>
      </c>
      <c r="F50" s="4">
        <v>86424</v>
      </c>
    </row>
    <row r="51" spans="2:12" x14ac:dyDescent="0.25">
      <c r="B51" s="6" t="s">
        <v>34</v>
      </c>
      <c r="C51" s="4"/>
      <c r="D51" s="4"/>
      <c r="E51" s="4"/>
      <c r="F51" s="4">
        <v>20.190000000000001</v>
      </c>
    </row>
    <row r="52" spans="2:12" x14ac:dyDescent="0.25">
      <c r="B52" s="6" t="s">
        <v>40</v>
      </c>
      <c r="C52" s="4"/>
      <c r="D52" s="4"/>
      <c r="E52" s="4"/>
      <c r="F52" s="4"/>
    </row>
    <row r="53" spans="2:12" x14ac:dyDescent="0.25">
      <c r="B53" s="6" t="s">
        <v>17</v>
      </c>
      <c r="C53" s="4" t="s">
        <v>41</v>
      </c>
      <c r="D53" s="4" t="s">
        <v>41</v>
      </c>
      <c r="E53" s="4" t="s">
        <v>41</v>
      </c>
      <c r="F53" s="4"/>
    </row>
    <row r="54" spans="2:12" x14ac:dyDescent="0.25">
      <c r="B54" s="6"/>
      <c r="C54" s="4"/>
      <c r="D54" s="4"/>
      <c r="E54" s="4"/>
      <c r="F54" s="4"/>
    </row>
    <row r="55" spans="2:12" x14ac:dyDescent="0.25">
      <c r="B55" s="6" t="s">
        <v>42</v>
      </c>
      <c r="C55" s="4"/>
      <c r="D55" s="4"/>
      <c r="E55" s="4"/>
      <c r="F55" s="4"/>
    </row>
    <row r="56" spans="2:12" x14ac:dyDescent="0.25">
      <c r="B56" s="6" t="s">
        <v>43</v>
      </c>
      <c r="C56" s="4">
        <v>72</v>
      </c>
      <c r="D56" s="4">
        <v>72</v>
      </c>
      <c r="E56" s="4">
        <v>72</v>
      </c>
      <c r="F56" s="4"/>
    </row>
    <row r="57" spans="2:12" x14ac:dyDescent="0.25">
      <c r="B57" s="6" t="s">
        <v>44</v>
      </c>
      <c r="C57" s="4">
        <v>72</v>
      </c>
      <c r="D57" s="4">
        <v>72</v>
      </c>
      <c r="E57" s="4">
        <v>72</v>
      </c>
      <c r="F57" s="4"/>
    </row>
    <row r="59" spans="2:12" x14ac:dyDescent="0.25">
      <c r="B59" s="2" t="s">
        <v>74</v>
      </c>
      <c r="J59" s="2" t="s">
        <v>75</v>
      </c>
    </row>
    <row r="61" spans="2:12" x14ac:dyDescent="0.25">
      <c r="B61" s="5"/>
      <c r="C61" s="5" t="s">
        <v>0</v>
      </c>
      <c r="D61" s="5" t="s">
        <v>1</v>
      </c>
      <c r="E61" s="5" t="s">
        <v>3</v>
      </c>
      <c r="I61" s="5"/>
      <c r="J61" s="5" t="s">
        <v>0</v>
      </c>
      <c r="K61" s="5" t="s">
        <v>2</v>
      </c>
      <c r="L61" s="5" t="s">
        <v>3</v>
      </c>
    </row>
    <row r="62" spans="2:12" x14ac:dyDescent="0.25">
      <c r="B62" s="6" t="s">
        <v>4</v>
      </c>
      <c r="C62" s="4"/>
      <c r="D62" s="4"/>
      <c r="E62" s="4"/>
      <c r="I62" s="6" t="s">
        <v>4</v>
      </c>
      <c r="J62" s="4"/>
      <c r="K62" s="4"/>
      <c r="L62" s="4"/>
    </row>
    <row r="63" spans="2:12" x14ac:dyDescent="0.25">
      <c r="B63" s="6" t="s">
        <v>5</v>
      </c>
      <c r="C63" s="4"/>
      <c r="D63" s="4"/>
      <c r="E63" s="4" t="s">
        <v>6</v>
      </c>
      <c r="I63" s="6" t="s">
        <v>5</v>
      </c>
      <c r="J63" s="4"/>
      <c r="K63" s="4"/>
      <c r="L63" s="4" t="s">
        <v>6</v>
      </c>
    </row>
    <row r="64" spans="2:12" x14ac:dyDescent="0.25">
      <c r="B64" s="6" t="s">
        <v>7</v>
      </c>
      <c r="C64" s="4"/>
      <c r="D64" s="4"/>
      <c r="E64" s="4" t="s">
        <v>8</v>
      </c>
      <c r="I64" s="6" t="s">
        <v>7</v>
      </c>
      <c r="J64" s="4"/>
      <c r="K64" s="4"/>
      <c r="L64" s="4" t="s">
        <v>8</v>
      </c>
    </row>
    <row r="65" spans="2:12" x14ac:dyDescent="0.25">
      <c r="B65" s="6" t="s">
        <v>9</v>
      </c>
      <c r="C65" s="4"/>
      <c r="D65" s="4"/>
      <c r="E65" s="11">
        <v>5.1000000000000004E-3</v>
      </c>
      <c r="I65" s="6" t="s">
        <v>9</v>
      </c>
      <c r="J65" s="4"/>
      <c r="K65" s="4"/>
      <c r="L65" s="11" t="s">
        <v>10</v>
      </c>
    </row>
    <row r="66" spans="2:12" x14ac:dyDescent="0.25">
      <c r="B66" s="6" t="s">
        <v>11</v>
      </c>
      <c r="C66" s="4"/>
      <c r="D66" s="4"/>
      <c r="E66" s="4" t="s">
        <v>12</v>
      </c>
      <c r="I66" s="6" t="s">
        <v>11</v>
      </c>
      <c r="J66" s="4"/>
      <c r="K66" s="4"/>
      <c r="L66" s="4" t="s">
        <v>12</v>
      </c>
    </row>
    <row r="67" spans="2:12" x14ac:dyDescent="0.25">
      <c r="B67" s="6" t="s">
        <v>13</v>
      </c>
      <c r="C67" s="4"/>
      <c r="D67" s="4"/>
      <c r="E67" s="4" t="s">
        <v>8</v>
      </c>
      <c r="I67" s="6" t="s">
        <v>13</v>
      </c>
      <c r="J67" s="4"/>
      <c r="K67" s="4"/>
      <c r="L67" s="4" t="s">
        <v>8</v>
      </c>
    </row>
    <row r="68" spans="2:12" x14ac:dyDescent="0.25">
      <c r="B68" s="6" t="s">
        <v>14</v>
      </c>
      <c r="C68" s="4"/>
      <c r="D68" s="4"/>
      <c r="E68" s="4" t="s">
        <v>69</v>
      </c>
      <c r="I68" s="6" t="s">
        <v>14</v>
      </c>
      <c r="J68" s="4"/>
      <c r="K68" s="4"/>
      <c r="L68" s="4" t="s">
        <v>76</v>
      </c>
    </row>
    <row r="69" spans="2:12" x14ac:dyDescent="0.25">
      <c r="B69" s="6"/>
      <c r="C69" s="4"/>
      <c r="D69" s="4"/>
      <c r="E69" s="4"/>
      <c r="I69" s="6"/>
      <c r="J69" s="4"/>
      <c r="K69" s="4"/>
      <c r="L69" s="4"/>
    </row>
    <row r="70" spans="2:12" x14ac:dyDescent="0.25">
      <c r="B70" s="6" t="s">
        <v>8</v>
      </c>
      <c r="C70" s="4"/>
      <c r="D70" s="4"/>
      <c r="E70" s="4"/>
      <c r="I70" s="6" t="s">
        <v>8</v>
      </c>
      <c r="J70" s="4"/>
      <c r="K70" s="4"/>
      <c r="L70" s="4"/>
    </row>
    <row r="71" spans="2:12" x14ac:dyDescent="0.25">
      <c r="B71" s="6" t="s">
        <v>16</v>
      </c>
      <c r="C71" s="4"/>
      <c r="D71" s="4"/>
      <c r="E71" s="4"/>
      <c r="I71" s="6" t="s">
        <v>16</v>
      </c>
      <c r="J71" s="4"/>
      <c r="K71" s="4"/>
      <c r="L71" s="4"/>
    </row>
    <row r="72" spans="2:12" x14ac:dyDescent="0.25">
      <c r="B72" s="6" t="s">
        <v>17</v>
      </c>
      <c r="C72" s="4">
        <v>4.0039999999999996</v>
      </c>
      <c r="D72" s="4">
        <v>4.2750000000000004</v>
      </c>
      <c r="E72" s="4"/>
      <c r="I72" s="6" t="s">
        <v>17</v>
      </c>
      <c r="J72" s="4">
        <v>4.0039999999999996</v>
      </c>
      <c r="K72" s="4">
        <v>4.5179999999999998</v>
      </c>
      <c r="L72" s="4"/>
    </row>
    <row r="73" spans="2:12" x14ac:dyDescent="0.25">
      <c r="B73" s="6" t="s">
        <v>18</v>
      </c>
      <c r="C73" s="4">
        <v>-0.65390000000000004</v>
      </c>
      <c r="D73" s="4">
        <v>-0.97550000000000003</v>
      </c>
      <c r="E73" s="4"/>
      <c r="I73" s="6" t="s">
        <v>18</v>
      </c>
      <c r="J73" s="4">
        <v>-0.65390000000000004</v>
      </c>
      <c r="K73" s="4">
        <v>-1.5660000000000001</v>
      </c>
      <c r="L73" s="4"/>
    </row>
    <row r="74" spans="2:12" x14ac:dyDescent="0.25">
      <c r="B74" s="6" t="s">
        <v>19</v>
      </c>
      <c r="C74" s="4">
        <v>10095</v>
      </c>
      <c r="D74" s="4">
        <v>18829</v>
      </c>
      <c r="E74" s="4"/>
      <c r="I74" s="6" t="s">
        <v>19</v>
      </c>
      <c r="J74" s="4">
        <v>10095</v>
      </c>
      <c r="K74" s="4">
        <v>32934</v>
      </c>
      <c r="L74" s="4"/>
    </row>
    <row r="75" spans="2:12" x14ac:dyDescent="0.25">
      <c r="B75" s="6" t="s">
        <v>20</v>
      </c>
      <c r="C75" s="4"/>
      <c r="D75" s="4"/>
      <c r="E75" s="4"/>
      <c r="I75" s="6" t="s">
        <v>20</v>
      </c>
      <c r="J75" s="4"/>
      <c r="K75" s="4"/>
      <c r="L75" s="4"/>
    </row>
    <row r="76" spans="2:12" x14ac:dyDescent="0.25">
      <c r="B76" s="6" t="s">
        <v>17</v>
      </c>
      <c r="C76" s="4" t="s">
        <v>21</v>
      </c>
      <c r="D76" s="4" t="s">
        <v>22</v>
      </c>
      <c r="E76" s="4"/>
      <c r="I76" s="6" t="s">
        <v>17</v>
      </c>
      <c r="J76" s="4" t="s">
        <v>21</v>
      </c>
      <c r="K76" s="4" t="s">
        <v>23</v>
      </c>
      <c r="L76" s="4"/>
    </row>
    <row r="77" spans="2:12" x14ac:dyDescent="0.25">
      <c r="B77" s="6" t="s">
        <v>18</v>
      </c>
      <c r="C77" s="4" t="s">
        <v>24</v>
      </c>
      <c r="D77" s="4" t="s">
        <v>25</v>
      </c>
      <c r="E77" s="4"/>
      <c r="I77" s="6" t="s">
        <v>18</v>
      </c>
      <c r="J77" s="4" t="s">
        <v>24</v>
      </c>
      <c r="K77" s="4" t="s">
        <v>26</v>
      </c>
      <c r="L77" s="4"/>
    </row>
    <row r="78" spans="2:12" x14ac:dyDescent="0.25">
      <c r="B78" s="6" t="s">
        <v>19</v>
      </c>
      <c r="C78" s="4" t="s">
        <v>27</v>
      </c>
      <c r="D78" s="4" t="s">
        <v>28</v>
      </c>
      <c r="E78" s="4"/>
      <c r="I78" s="6" t="s">
        <v>19</v>
      </c>
      <c r="J78" s="4" t="s">
        <v>27</v>
      </c>
      <c r="K78" s="4" t="s">
        <v>29</v>
      </c>
      <c r="L78" s="4"/>
    </row>
    <row r="79" spans="2:12" x14ac:dyDescent="0.25">
      <c r="B79" s="6" t="s">
        <v>30</v>
      </c>
      <c r="C79" s="4"/>
      <c r="D79" s="4"/>
      <c r="E79" s="4"/>
      <c r="I79" s="6" t="s">
        <v>30</v>
      </c>
      <c r="J79" s="4"/>
      <c r="K79" s="4"/>
      <c r="L79" s="4"/>
    </row>
    <row r="80" spans="2:12" x14ac:dyDescent="0.25">
      <c r="B80" s="6" t="s">
        <v>31</v>
      </c>
      <c r="C80" s="4">
        <v>70</v>
      </c>
      <c r="D80" s="4">
        <v>70</v>
      </c>
      <c r="E80" s="4"/>
      <c r="I80" s="6" t="s">
        <v>31</v>
      </c>
      <c r="J80" s="4">
        <v>70</v>
      </c>
      <c r="K80" s="4">
        <v>70</v>
      </c>
      <c r="L80" s="4"/>
    </row>
    <row r="81" spans="2:12" x14ac:dyDescent="0.25">
      <c r="B81" s="6" t="s">
        <v>32</v>
      </c>
      <c r="C81" s="4">
        <v>0.72489999999999999</v>
      </c>
      <c r="D81" s="4">
        <v>0.75539999999999996</v>
      </c>
      <c r="E81" s="4"/>
      <c r="I81" s="6" t="s">
        <v>32</v>
      </c>
      <c r="J81" s="4">
        <v>0.72489999999999999</v>
      </c>
      <c r="K81" s="4">
        <v>0.67159999999999997</v>
      </c>
      <c r="L81" s="4"/>
    </row>
    <row r="82" spans="2:12" x14ac:dyDescent="0.25">
      <c r="B82" s="6" t="s">
        <v>33</v>
      </c>
      <c r="C82" s="4">
        <v>21866</v>
      </c>
      <c r="D82" s="4">
        <v>20906</v>
      </c>
      <c r="E82" s="4"/>
      <c r="I82" s="6" t="s">
        <v>33</v>
      </c>
      <c r="J82" s="4">
        <v>21866</v>
      </c>
      <c r="K82" s="4">
        <v>32758</v>
      </c>
      <c r="L82" s="4"/>
    </row>
    <row r="83" spans="2:12" x14ac:dyDescent="0.25">
      <c r="B83" s="6" t="s">
        <v>34</v>
      </c>
      <c r="C83" s="4">
        <v>17.670000000000002</v>
      </c>
      <c r="D83" s="4">
        <v>17.28</v>
      </c>
      <c r="E83" s="4"/>
      <c r="I83" s="6" t="s">
        <v>34</v>
      </c>
      <c r="J83" s="4">
        <v>17.670000000000002</v>
      </c>
      <c r="K83" s="4">
        <v>21.63</v>
      </c>
      <c r="L83" s="4"/>
    </row>
    <row r="84" spans="2:12" x14ac:dyDescent="0.25">
      <c r="B84" s="6"/>
      <c r="C84" s="4"/>
      <c r="D84" s="4"/>
      <c r="E84" s="4"/>
      <c r="I84" s="6"/>
      <c r="J84" s="4"/>
      <c r="K84" s="4"/>
      <c r="L84" s="4"/>
    </row>
    <row r="85" spans="2:12" x14ac:dyDescent="0.25">
      <c r="B85" s="6" t="s">
        <v>6</v>
      </c>
      <c r="C85" s="4"/>
      <c r="D85" s="4"/>
      <c r="E85" s="4"/>
      <c r="I85" s="6" t="s">
        <v>6</v>
      </c>
      <c r="J85" s="4"/>
      <c r="K85" s="4"/>
      <c r="L85" s="4"/>
    </row>
    <row r="86" spans="2:12" x14ac:dyDescent="0.25">
      <c r="B86" s="6" t="s">
        <v>16</v>
      </c>
      <c r="C86" s="4"/>
      <c r="D86" s="4"/>
      <c r="E86" s="4"/>
      <c r="I86" s="6" t="s">
        <v>16</v>
      </c>
      <c r="J86" s="4"/>
      <c r="K86" s="4"/>
      <c r="L86" s="4"/>
    </row>
    <row r="87" spans="2:12" x14ac:dyDescent="0.25">
      <c r="B87" s="6" t="s">
        <v>17</v>
      </c>
      <c r="C87" s="4">
        <v>4.1689999999999996</v>
      </c>
      <c r="D87" s="4">
        <v>4.1689999999999996</v>
      </c>
      <c r="E87" s="4">
        <v>4.1689999999999996</v>
      </c>
      <c r="I87" s="6" t="s">
        <v>17</v>
      </c>
      <c r="J87" s="4">
        <v>4.399</v>
      </c>
      <c r="K87" s="4">
        <v>4.399</v>
      </c>
      <c r="L87" s="4">
        <v>4.399</v>
      </c>
    </row>
    <row r="88" spans="2:12" x14ac:dyDescent="0.25">
      <c r="B88" s="6" t="s">
        <v>18</v>
      </c>
      <c r="C88" s="4">
        <v>-0.65449999999999997</v>
      </c>
      <c r="D88" s="4">
        <v>-0.94820000000000004</v>
      </c>
      <c r="E88" s="4"/>
      <c r="I88" s="6" t="s">
        <v>18</v>
      </c>
      <c r="J88" s="4">
        <v>-0.53169999999999995</v>
      </c>
      <c r="K88" s="4">
        <v>-1.5760000000000001</v>
      </c>
      <c r="L88" s="4"/>
    </row>
    <row r="89" spans="2:12" x14ac:dyDescent="0.25">
      <c r="B89" s="6" t="s">
        <v>19</v>
      </c>
      <c r="C89" s="4">
        <v>14768</v>
      </c>
      <c r="D89" s="4">
        <v>14768</v>
      </c>
      <c r="E89" s="4">
        <v>14768</v>
      </c>
      <c r="I89" s="6" t="s">
        <v>19</v>
      </c>
      <c r="J89" s="4">
        <v>25036</v>
      </c>
      <c r="K89" s="4">
        <v>25036</v>
      </c>
      <c r="L89" s="4">
        <v>25036</v>
      </c>
    </row>
    <row r="90" spans="2:12" x14ac:dyDescent="0.25">
      <c r="B90" s="6" t="s">
        <v>20</v>
      </c>
      <c r="C90" s="4"/>
      <c r="D90" s="4"/>
      <c r="E90" s="4"/>
      <c r="I90" s="6" t="s">
        <v>20</v>
      </c>
      <c r="J90" s="4"/>
      <c r="K90" s="4"/>
      <c r="L90" s="4"/>
    </row>
    <row r="91" spans="2:12" x14ac:dyDescent="0.25">
      <c r="B91" s="6" t="s">
        <v>17</v>
      </c>
      <c r="C91" s="4" t="s">
        <v>70</v>
      </c>
      <c r="D91" s="4" t="s">
        <v>70</v>
      </c>
      <c r="E91" s="4" t="s">
        <v>70</v>
      </c>
      <c r="I91" s="6" t="s">
        <v>17</v>
      </c>
      <c r="J91" s="4" t="s">
        <v>77</v>
      </c>
      <c r="K91" s="4" t="s">
        <v>77</v>
      </c>
      <c r="L91" s="4" t="s">
        <v>77</v>
      </c>
    </row>
    <row r="92" spans="2:12" x14ac:dyDescent="0.25">
      <c r="B92" s="6" t="s">
        <v>18</v>
      </c>
      <c r="C92" s="4" t="s">
        <v>71</v>
      </c>
      <c r="D92" s="4" t="s">
        <v>72</v>
      </c>
      <c r="E92" s="4"/>
      <c r="I92" s="6" t="s">
        <v>18</v>
      </c>
      <c r="J92" s="4" t="s">
        <v>78</v>
      </c>
      <c r="K92" s="4" t="s">
        <v>79</v>
      </c>
      <c r="L92" s="4"/>
    </row>
    <row r="93" spans="2:12" x14ac:dyDescent="0.25">
      <c r="B93" s="6" t="s">
        <v>19</v>
      </c>
      <c r="C93" s="4" t="s">
        <v>73</v>
      </c>
      <c r="D93" s="4" t="s">
        <v>73</v>
      </c>
      <c r="E93" s="4" t="s">
        <v>73</v>
      </c>
      <c r="I93" s="6" t="s">
        <v>19</v>
      </c>
      <c r="J93" s="4" t="s">
        <v>80</v>
      </c>
      <c r="K93" s="4" t="s">
        <v>80</v>
      </c>
      <c r="L93" s="4" t="s">
        <v>80</v>
      </c>
    </row>
    <row r="94" spans="2:12" x14ac:dyDescent="0.25">
      <c r="B94" s="6" t="s">
        <v>30</v>
      </c>
      <c r="C94" s="4"/>
      <c r="D94" s="4"/>
      <c r="E94" s="4"/>
      <c r="I94" s="6" t="s">
        <v>30</v>
      </c>
      <c r="J94" s="4"/>
      <c r="K94" s="4"/>
      <c r="L94" s="4"/>
    </row>
    <row r="95" spans="2:12" x14ac:dyDescent="0.25">
      <c r="B95" s="6" t="s">
        <v>31</v>
      </c>
      <c r="C95" s="4"/>
      <c r="D95" s="4"/>
      <c r="E95" s="4">
        <v>141</v>
      </c>
      <c r="I95" s="6" t="s">
        <v>31</v>
      </c>
      <c r="J95" s="4"/>
      <c r="K95" s="4"/>
      <c r="L95" s="4">
        <v>141</v>
      </c>
    </row>
    <row r="96" spans="2:12" x14ac:dyDescent="0.25">
      <c r="B96" s="6" t="s">
        <v>32</v>
      </c>
      <c r="C96" s="4">
        <v>0.70599999999999996</v>
      </c>
      <c r="D96" s="4">
        <v>0.74409999999999998</v>
      </c>
      <c r="E96" s="4">
        <v>0.72960000000000003</v>
      </c>
      <c r="I96" s="6" t="s">
        <v>32</v>
      </c>
      <c r="J96" s="4">
        <v>0.62460000000000004</v>
      </c>
      <c r="K96" s="4">
        <v>0.65100000000000002</v>
      </c>
      <c r="L96" s="4">
        <v>0.66039999999999999</v>
      </c>
    </row>
    <row r="97" spans="2:12" x14ac:dyDescent="0.25">
      <c r="B97" s="6" t="s">
        <v>33</v>
      </c>
      <c r="C97" s="4">
        <v>23370</v>
      </c>
      <c r="D97" s="4">
        <v>21878</v>
      </c>
      <c r="E97" s="4">
        <v>45247</v>
      </c>
      <c r="I97" s="6" t="s">
        <v>33</v>
      </c>
      <c r="J97" s="4">
        <v>29835</v>
      </c>
      <c r="K97" s="4">
        <v>34821</v>
      </c>
      <c r="L97" s="4">
        <v>64656</v>
      </c>
    </row>
    <row r="98" spans="2:12" x14ac:dyDescent="0.25">
      <c r="B98" s="6" t="s">
        <v>34</v>
      </c>
      <c r="C98" s="4"/>
      <c r="D98" s="4"/>
      <c r="E98" s="4">
        <v>17.91</v>
      </c>
      <c r="I98" s="6" t="s">
        <v>34</v>
      </c>
      <c r="J98" s="4"/>
      <c r="K98" s="4"/>
      <c r="L98" s="4">
        <v>21.41</v>
      </c>
    </row>
    <row r="99" spans="2:12" x14ac:dyDescent="0.25">
      <c r="B99" s="6" t="s">
        <v>40</v>
      </c>
      <c r="C99" s="4"/>
      <c r="D99" s="4"/>
      <c r="E99" s="4"/>
      <c r="I99" s="6" t="s">
        <v>40</v>
      </c>
      <c r="J99" s="4"/>
      <c r="K99" s="4"/>
      <c r="L99" s="4"/>
    </row>
    <row r="100" spans="2:12" x14ac:dyDescent="0.25">
      <c r="B100" s="6" t="s">
        <v>17</v>
      </c>
      <c r="C100" s="4" t="s">
        <v>41</v>
      </c>
      <c r="D100" s="4" t="s">
        <v>41</v>
      </c>
      <c r="E100" s="4"/>
      <c r="I100" s="6" t="s">
        <v>17</v>
      </c>
      <c r="J100" s="4" t="s">
        <v>41</v>
      </c>
      <c r="K100" s="4" t="s">
        <v>41</v>
      </c>
      <c r="L100" s="4"/>
    </row>
    <row r="101" spans="2:12" x14ac:dyDescent="0.25">
      <c r="B101" s="6"/>
      <c r="C101" s="4"/>
      <c r="D101" s="4"/>
      <c r="E101" s="4"/>
      <c r="I101" s="6"/>
      <c r="J101" s="4"/>
      <c r="K101" s="4"/>
      <c r="L101" s="4"/>
    </row>
    <row r="102" spans="2:12" x14ac:dyDescent="0.25">
      <c r="B102" s="6" t="s">
        <v>42</v>
      </c>
      <c r="C102" s="4"/>
      <c r="D102" s="4"/>
      <c r="E102" s="4"/>
      <c r="I102" s="6" t="s">
        <v>42</v>
      </c>
      <c r="J102" s="4"/>
      <c r="K102" s="4"/>
      <c r="L102" s="4"/>
    </row>
    <row r="103" spans="2:12" x14ac:dyDescent="0.25">
      <c r="B103" s="6" t="s">
        <v>43</v>
      </c>
      <c r="C103" s="4">
        <v>72</v>
      </c>
      <c r="D103" s="4">
        <v>72</v>
      </c>
      <c r="E103" s="4"/>
      <c r="I103" s="6" t="s">
        <v>43</v>
      </c>
      <c r="J103" s="4">
        <v>72</v>
      </c>
      <c r="K103" s="4">
        <v>72</v>
      </c>
      <c r="L103" s="4"/>
    </row>
    <row r="104" spans="2:12" x14ac:dyDescent="0.25">
      <c r="B104" s="6" t="s">
        <v>44</v>
      </c>
      <c r="C104" s="4">
        <v>72</v>
      </c>
      <c r="D104" s="4">
        <v>72</v>
      </c>
      <c r="E104" s="4"/>
      <c r="I104" s="6" t="s">
        <v>44</v>
      </c>
      <c r="J104" s="4">
        <v>72</v>
      </c>
      <c r="K104" s="4">
        <v>72</v>
      </c>
      <c r="L104" s="4"/>
    </row>
  </sheetData>
  <mergeCells count="7">
    <mergeCell ref="B2:AK2"/>
    <mergeCell ref="B3:M3"/>
    <mergeCell ref="N3:Y3"/>
    <mergeCell ref="Z3:AK3"/>
    <mergeCell ref="N18:P18"/>
    <mergeCell ref="Q18:S18"/>
    <mergeCell ref="T18:V18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CA369F-8766-49CE-A968-C8424724718C}">
  <dimension ref="B2:J23"/>
  <sheetViews>
    <sheetView zoomScale="145" zoomScaleNormal="145" workbookViewId="0">
      <selection activeCell="C22" sqref="C22"/>
    </sheetView>
  </sheetViews>
  <sheetFormatPr defaultRowHeight="15.75" x14ac:dyDescent="0.25"/>
  <cols>
    <col min="1" max="1" width="9.140625" style="1"/>
    <col min="2" max="2" width="16.5703125" style="1" customWidth="1"/>
    <col min="3" max="3" width="18.5703125" style="1" customWidth="1"/>
    <col min="4" max="4" width="21.140625" style="1" customWidth="1"/>
    <col min="5" max="16384" width="9.140625" style="1"/>
  </cols>
  <sheetData>
    <row r="2" spans="2:10" x14ac:dyDescent="0.25">
      <c r="B2" s="2" t="s">
        <v>88</v>
      </c>
      <c r="C2" s="2"/>
      <c r="D2" s="2"/>
      <c r="G2" s="2"/>
      <c r="H2" s="2"/>
      <c r="I2" s="2"/>
    </row>
    <row r="4" spans="2:10" x14ac:dyDescent="0.25">
      <c r="B4" s="3" t="s">
        <v>0</v>
      </c>
      <c r="C4" s="3" t="s">
        <v>94</v>
      </c>
      <c r="D4" s="3" t="s">
        <v>96</v>
      </c>
      <c r="G4" s="3"/>
      <c r="H4" s="3"/>
      <c r="I4" s="3"/>
    </row>
    <row r="5" spans="2:10" x14ac:dyDescent="0.25">
      <c r="B5" s="4">
        <v>0.90092300000000003</v>
      </c>
      <c r="C5" s="4">
        <v>0.82793899999999998</v>
      </c>
      <c r="D5" s="4">
        <v>0.84385600000000005</v>
      </c>
      <c r="G5" s="4"/>
      <c r="H5" s="4"/>
      <c r="I5" s="4"/>
    </row>
    <row r="6" spans="2:10" x14ac:dyDescent="0.25">
      <c r="B6" s="4">
        <v>1.0782080000000001</v>
      </c>
      <c r="C6" s="4">
        <v>0.75120299999999995</v>
      </c>
      <c r="D6" s="4">
        <v>0.69555599999999995</v>
      </c>
      <c r="G6" s="4"/>
      <c r="H6" s="4"/>
      <c r="I6" s="4"/>
    </row>
    <row r="7" spans="2:10" x14ac:dyDescent="0.25">
      <c r="B7" s="4">
        <v>0.98594000000000004</v>
      </c>
      <c r="C7" s="4">
        <v>0.86580199999999996</v>
      </c>
      <c r="D7" s="4">
        <v>0.63856299999999999</v>
      </c>
      <c r="G7" s="4"/>
      <c r="H7" s="4"/>
      <c r="I7" s="4"/>
    </row>
    <row r="8" spans="2:10" x14ac:dyDescent="0.25">
      <c r="B8" s="4">
        <v>1.0676620000000001</v>
      </c>
      <c r="C8" s="4">
        <v>0.81127899999999997</v>
      </c>
      <c r="D8" s="4">
        <v>0.79733100000000001</v>
      </c>
      <c r="G8" s="4"/>
      <c r="H8" s="4"/>
      <c r="I8" s="4"/>
    </row>
    <row r="9" spans="2:10" x14ac:dyDescent="0.25">
      <c r="B9" s="4">
        <v>0.79811100000000001</v>
      </c>
      <c r="C9" s="4">
        <v>0.97080900000000003</v>
      </c>
      <c r="D9" s="4">
        <v>0.801983</v>
      </c>
      <c r="G9" s="4"/>
      <c r="H9" s="4"/>
      <c r="I9" s="4"/>
    </row>
    <row r="10" spans="2:10" x14ac:dyDescent="0.25">
      <c r="B10" s="4">
        <v>1.1691560000000001</v>
      </c>
      <c r="C10" s="4">
        <v>0.816832</v>
      </c>
      <c r="D10" s="4">
        <v>0.764181</v>
      </c>
      <c r="G10" s="4"/>
      <c r="H10" s="4"/>
      <c r="I10" s="4"/>
    </row>
    <row r="12" spans="2:10" x14ac:dyDescent="0.25">
      <c r="B12" s="12"/>
      <c r="C12" s="12"/>
      <c r="D12" s="12"/>
      <c r="E12" s="5"/>
      <c r="F12" s="5"/>
      <c r="G12" s="5"/>
      <c r="H12" s="5"/>
      <c r="I12" s="5"/>
      <c r="J12" s="5"/>
    </row>
    <row r="13" spans="2:10" x14ac:dyDescent="0.25">
      <c r="B13" s="13"/>
      <c r="C13" s="14"/>
      <c r="D13" s="14"/>
      <c r="E13" s="4"/>
      <c r="F13" s="4"/>
      <c r="G13" s="4"/>
      <c r="H13" s="4"/>
      <c r="I13" s="4"/>
      <c r="J13" s="4"/>
    </row>
    <row r="14" spans="2:10" x14ac:dyDescent="0.25">
      <c r="B14" s="13"/>
      <c r="C14" s="13"/>
      <c r="D14" s="13"/>
      <c r="E14" s="4"/>
      <c r="F14" s="4"/>
      <c r="G14" s="4"/>
      <c r="H14" s="4"/>
      <c r="I14" s="4"/>
      <c r="J14" s="4"/>
    </row>
    <row r="15" spans="2:10" x14ac:dyDescent="0.25">
      <c r="B15" s="6"/>
      <c r="C15" s="4"/>
      <c r="D15" s="4"/>
      <c r="E15" s="4"/>
      <c r="F15" s="4"/>
      <c r="G15" s="4"/>
      <c r="H15" s="4"/>
      <c r="I15" s="4"/>
      <c r="J15" s="4"/>
    </row>
    <row r="16" spans="2:10" x14ac:dyDescent="0.25">
      <c r="B16" s="6"/>
      <c r="C16" s="4"/>
      <c r="D16" s="4"/>
      <c r="E16" s="4"/>
      <c r="F16" s="4"/>
      <c r="G16" s="4"/>
      <c r="H16" s="4"/>
      <c r="I16" s="4"/>
      <c r="J16" s="4"/>
    </row>
    <row r="17" spans="2:10" x14ac:dyDescent="0.25">
      <c r="B17" s="6"/>
      <c r="C17" s="4"/>
      <c r="D17" s="4"/>
      <c r="E17" s="4"/>
      <c r="F17" s="4"/>
      <c r="G17" s="4"/>
      <c r="H17" s="4"/>
      <c r="I17" s="4"/>
      <c r="J17" s="4"/>
    </row>
    <row r="18" spans="2:10" x14ac:dyDescent="0.25">
      <c r="B18" s="6"/>
      <c r="C18" s="4"/>
      <c r="D18" s="4"/>
      <c r="E18" s="4"/>
      <c r="F18" s="4"/>
      <c r="G18" s="4"/>
      <c r="H18" s="4"/>
      <c r="I18" s="4"/>
      <c r="J18" s="4"/>
    </row>
    <row r="19" spans="2:10" x14ac:dyDescent="0.25">
      <c r="B19" s="6"/>
      <c r="C19" s="4"/>
      <c r="D19" s="4"/>
      <c r="E19" s="4"/>
      <c r="F19" s="4"/>
      <c r="G19" s="4"/>
      <c r="H19" s="4"/>
      <c r="I19" s="4"/>
      <c r="J19" s="4"/>
    </row>
    <row r="20" spans="2:10" x14ac:dyDescent="0.25">
      <c r="B20" s="6"/>
      <c r="C20" s="4"/>
      <c r="D20" s="4"/>
      <c r="E20" s="4"/>
      <c r="F20" s="4"/>
      <c r="G20" s="4"/>
      <c r="H20" s="4"/>
      <c r="I20" s="4"/>
      <c r="J20" s="4"/>
    </row>
    <row r="21" spans="2:10" x14ac:dyDescent="0.25">
      <c r="B21" s="6"/>
      <c r="C21" s="4"/>
      <c r="D21" s="4"/>
      <c r="E21" s="4"/>
      <c r="F21" s="4"/>
      <c r="G21" s="4"/>
      <c r="H21" s="4"/>
      <c r="I21" s="4"/>
      <c r="J21" s="4"/>
    </row>
    <row r="22" spans="2:10" x14ac:dyDescent="0.25">
      <c r="B22" s="6"/>
      <c r="C22" s="4"/>
      <c r="D22" s="4"/>
      <c r="E22" s="4"/>
      <c r="F22" s="4"/>
      <c r="G22" s="4"/>
      <c r="H22" s="4"/>
      <c r="I22" s="4"/>
      <c r="J22" s="4"/>
    </row>
    <row r="23" spans="2:10" x14ac:dyDescent="0.25">
      <c r="B23" s="6"/>
      <c r="C23" s="4"/>
      <c r="D23" s="4"/>
      <c r="E23" s="4"/>
      <c r="F23" s="4"/>
      <c r="G23" s="4"/>
      <c r="H23" s="4"/>
      <c r="I23" s="4"/>
      <c r="J23" s="4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07C5D8-6FDF-41BC-89A3-7A85DACBD527}">
  <dimension ref="C2:BE45"/>
  <sheetViews>
    <sheetView zoomScaleNormal="100" workbookViewId="0">
      <selection activeCell="F34" sqref="F34"/>
    </sheetView>
  </sheetViews>
  <sheetFormatPr defaultRowHeight="15.75" x14ac:dyDescent="0.25"/>
  <cols>
    <col min="1" max="2" width="9.140625" style="1"/>
    <col min="3" max="3" width="24.28515625" style="1" customWidth="1"/>
    <col min="4" max="4" width="9.140625" style="1"/>
    <col min="5" max="5" width="12.42578125" style="1" bestFit="1" customWidth="1"/>
    <col min="6" max="7" width="9.140625" style="1"/>
    <col min="8" max="9" width="12.42578125" style="1" bestFit="1" customWidth="1"/>
    <col min="10" max="16384" width="9.140625" style="1"/>
  </cols>
  <sheetData>
    <row r="2" spans="3:48" x14ac:dyDescent="0.25">
      <c r="I2" s="2" t="s">
        <v>86</v>
      </c>
    </row>
    <row r="3" spans="3:48" ht="17.25" x14ac:dyDescent="0.3">
      <c r="D3" s="21" t="s">
        <v>101</v>
      </c>
      <c r="E3" s="21"/>
      <c r="F3" s="21"/>
      <c r="G3" s="21"/>
      <c r="H3" s="21"/>
      <c r="I3" s="21"/>
      <c r="J3" s="21"/>
      <c r="K3" s="21"/>
      <c r="L3" s="21"/>
      <c r="M3" s="21"/>
      <c r="N3" s="21"/>
      <c r="O3" s="21"/>
      <c r="P3" s="21"/>
      <c r="Q3" s="21"/>
      <c r="R3" s="21"/>
    </row>
    <row r="4" spans="3:48" x14ac:dyDescent="0.25">
      <c r="C4" s="3"/>
      <c r="D4" s="23" t="s">
        <v>48</v>
      </c>
      <c r="E4" s="23"/>
      <c r="F4" s="23"/>
      <c r="G4" s="23" t="s">
        <v>49</v>
      </c>
      <c r="H4" s="23"/>
      <c r="I4" s="23"/>
      <c r="J4" s="23" t="s">
        <v>50</v>
      </c>
      <c r="K4" s="23"/>
      <c r="L4" s="23"/>
      <c r="M4" s="23" t="s">
        <v>51</v>
      </c>
      <c r="N4" s="23"/>
      <c r="O4" s="23"/>
      <c r="P4" s="23" t="s">
        <v>52</v>
      </c>
      <c r="Q4" s="23"/>
      <c r="R4" s="23"/>
    </row>
    <row r="5" spans="3:48" x14ac:dyDescent="0.25">
      <c r="C5" s="7" t="s">
        <v>0</v>
      </c>
      <c r="D5" s="4">
        <v>3.2846E-2</v>
      </c>
      <c r="E5" s="4">
        <v>-5.1069999999999997E-2</v>
      </c>
      <c r="F5" s="4">
        <v>1.8228000000000001E-2</v>
      </c>
      <c r="G5" s="4">
        <v>6.6283999999999996E-2</v>
      </c>
      <c r="H5" s="4">
        <v>-0.10113</v>
      </c>
      <c r="I5" s="4">
        <v>3.4841999999999998E-2</v>
      </c>
      <c r="J5" s="4">
        <v>0.118675</v>
      </c>
      <c r="K5" s="4">
        <v>-0.14734</v>
      </c>
      <c r="L5" s="4">
        <v>2.8663000000000001E-2</v>
      </c>
      <c r="M5" s="4">
        <v>5.7653000000000003E-2</v>
      </c>
      <c r="N5" s="4">
        <v>-4.6059999999999997E-2</v>
      </c>
      <c r="O5" s="4">
        <v>-1.1599999999999999E-2</v>
      </c>
      <c r="P5" s="4">
        <v>9.5169702999999994E-2</v>
      </c>
      <c r="Q5" s="4">
        <v>-7.732E-2</v>
      </c>
      <c r="R5" s="4">
        <v>-1.7850000000000001E-2</v>
      </c>
    </row>
    <row r="6" spans="3:48" x14ac:dyDescent="0.25">
      <c r="C6" s="7" t="s">
        <v>95</v>
      </c>
      <c r="D6" s="4">
        <v>0.26857999999999999</v>
      </c>
      <c r="E6" s="4">
        <v>0.14709900000000001</v>
      </c>
      <c r="F6" s="4">
        <v>0.201714</v>
      </c>
      <c r="G6" s="4">
        <v>-3.6200999999999999</v>
      </c>
      <c r="H6" s="4">
        <v>-3.6998500000000001</v>
      </c>
      <c r="I6" s="4">
        <v>-3.7864399999999998</v>
      </c>
      <c r="J6" s="4">
        <v>-1.3361799999999999</v>
      </c>
      <c r="K6" s="4">
        <v>-1.5693999999999999</v>
      </c>
      <c r="L6" s="4">
        <v>-1.5075799999999999</v>
      </c>
      <c r="M6" s="4">
        <v>-1.0755999999999999</v>
      </c>
      <c r="N6" s="4">
        <v>-1.17961</v>
      </c>
      <c r="O6" s="4">
        <v>-1.02725</v>
      </c>
      <c r="P6" s="4">
        <v>-1.0451564799999999</v>
      </c>
      <c r="Q6" s="4">
        <v>-1.2321599999999999</v>
      </c>
      <c r="R6" s="4">
        <v>-1.1955</v>
      </c>
    </row>
    <row r="7" spans="3:48" x14ac:dyDescent="0.25">
      <c r="C7" s="7" t="s">
        <v>94</v>
      </c>
      <c r="D7" s="4">
        <v>1.2453190000000001</v>
      </c>
      <c r="E7" s="4">
        <v>1.095345</v>
      </c>
      <c r="F7" s="4">
        <v>1.1436789999999999</v>
      </c>
      <c r="G7" s="4">
        <v>1.76373</v>
      </c>
      <c r="H7" s="4">
        <v>1.606862</v>
      </c>
      <c r="I7" s="4">
        <v>1.691003</v>
      </c>
      <c r="J7" s="4">
        <v>-1.3816999999999999</v>
      </c>
      <c r="K7" s="4">
        <v>-1.5584</v>
      </c>
      <c r="L7" s="4">
        <v>-1.43903</v>
      </c>
      <c r="M7" s="4">
        <v>-0.58245000000000002</v>
      </c>
      <c r="N7" s="4">
        <v>-0.73045000000000004</v>
      </c>
      <c r="O7" s="4">
        <v>-0.63749999999999996</v>
      </c>
      <c r="P7" s="4">
        <v>-0.31926981999999998</v>
      </c>
      <c r="Q7" s="4">
        <v>-0.38967000000000002</v>
      </c>
      <c r="R7" s="4">
        <v>-0.43381999999999998</v>
      </c>
    </row>
    <row r="8" spans="3:48" x14ac:dyDescent="0.25">
      <c r="C8" s="2"/>
    </row>
    <row r="9" spans="3:48" ht="17.25" x14ac:dyDescent="0.3">
      <c r="C9" s="2"/>
      <c r="D9" s="21" t="s">
        <v>101</v>
      </c>
      <c r="E9" s="21"/>
      <c r="F9" s="21"/>
      <c r="G9" s="21"/>
      <c r="H9" s="21"/>
      <c r="I9" s="21"/>
      <c r="J9" s="21"/>
      <c r="K9" s="21"/>
      <c r="L9" s="21"/>
      <c r="M9" s="21"/>
      <c r="N9" s="21"/>
      <c r="O9" s="21"/>
      <c r="P9" s="21"/>
      <c r="Q9" s="21"/>
      <c r="R9" s="21"/>
      <c r="S9" s="21"/>
      <c r="T9" s="21"/>
      <c r="U9" s="21"/>
      <c r="V9" s="21"/>
      <c r="W9" s="21"/>
      <c r="X9" s="21"/>
    </row>
    <row r="10" spans="3:48" x14ac:dyDescent="0.25">
      <c r="C10" s="3"/>
      <c r="D10" s="23" t="s">
        <v>53</v>
      </c>
      <c r="E10" s="23"/>
      <c r="F10" s="23"/>
      <c r="G10" s="23" t="s">
        <v>54</v>
      </c>
      <c r="H10" s="23"/>
      <c r="I10" s="23"/>
      <c r="J10" s="23" t="s">
        <v>87</v>
      </c>
      <c r="K10" s="23"/>
      <c r="L10" s="23"/>
      <c r="M10" s="23" t="s">
        <v>55</v>
      </c>
      <c r="N10" s="23"/>
      <c r="O10" s="23"/>
      <c r="P10" s="23" t="s">
        <v>56</v>
      </c>
      <c r="Q10" s="23"/>
      <c r="R10" s="23"/>
      <c r="S10" s="23" t="s">
        <v>85</v>
      </c>
      <c r="T10" s="23"/>
      <c r="U10" s="23"/>
      <c r="V10" s="23" t="s">
        <v>57</v>
      </c>
      <c r="W10" s="23"/>
      <c r="X10" s="23"/>
    </row>
    <row r="11" spans="3:48" x14ac:dyDescent="0.25">
      <c r="C11" s="7" t="s">
        <v>0</v>
      </c>
      <c r="D11" s="4">
        <v>2.6950999999999999E-2</v>
      </c>
      <c r="E11" s="4">
        <v>-4.2090000000000002E-2</v>
      </c>
      <c r="F11" s="4">
        <v>1.5134E-2</v>
      </c>
      <c r="G11" s="4">
        <v>0.12731799999999999</v>
      </c>
      <c r="H11" s="4">
        <v>-1.9779999999999999E-2</v>
      </c>
      <c r="I11" s="4">
        <v>-0.10754</v>
      </c>
      <c r="J11" s="4">
        <v>7.9643000000000005E-2</v>
      </c>
      <c r="K11" s="4">
        <v>-6.1179999999999998E-2</v>
      </c>
      <c r="L11" s="4">
        <v>-1.8460000000000001E-2</v>
      </c>
      <c r="M11" s="4">
        <v>2.0600000000000002E-3</v>
      </c>
      <c r="N11" s="4">
        <v>1.4649999999999999E-3</v>
      </c>
      <c r="O11" s="4">
        <v>-3.5200000000000001E-3</v>
      </c>
      <c r="P11" s="4">
        <v>3.8278E-2</v>
      </c>
      <c r="Q11" s="4">
        <v>-3.8300000000000001E-3</v>
      </c>
      <c r="R11" s="4">
        <v>-3.4450000000000001E-2</v>
      </c>
      <c r="S11" s="4">
        <v>6.2664999999999998E-2</v>
      </c>
      <c r="T11" s="4">
        <v>-8.0549999999999997E-2</v>
      </c>
      <c r="U11" s="4">
        <v>1.7888000000000001E-2</v>
      </c>
      <c r="V11" s="4">
        <v>7.7917E-2</v>
      </c>
      <c r="W11" s="4">
        <v>-2.6020000000000001E-2</v>
      </c>
      <c r="X11" s="4">
        <v>-5.1900000000000002E-2</v>
      </c>
    </row>
    <row r="12" spans="3:48" x14ac:dyDescent="0.25">
      <c r="C12" s="7" t="s">
        <v>95</v>
      </c>
      <c r="D12" s="4">
        <v>1.883837</v>
      </c>
      <c r="E12" s="4">
        <v>1.783005</v>
      </c>
      <c r="F12" s="4">
        <v>1.909327</v>
      </c>
      <c r="G12" s="4">
        <v>2.3569789999999999</v>
      </c>
      <c r="H12" s="4">
        <v>2.198423</v>
      </c>
      <c r="I12" s="4">
        <v>2.1926290000000002</v>
      </c>
      <c r="J12" s="4">
        <v>2.2892350000000001</v>
      </c>
      <c r="K12" s="4">
        <v>2.1322299999999998</v>
      </c>
      <c r="L12" s="4">
        <v>2.130023</v>
      </c>
      <c r="M12" s="4">
        <v>-0.20047999999999999</v>
      </c>
      <c r="N12" s="4">
        <v>-0.29274</v>
      </c>
      <c r="O12" s="4">
        <v>-0.27978999999999998</v>
      </c>
      <c r="P12" s="4">
        <v>-1.5862400000000001</v>
      </c>
      <c r="Q12" s="4">
        <v>-1.61469</v>
      </c>
      <c r="R12" s="4">
        <v>-1.2506299999999999</v>
      </c>
      <c r="S12" s="4">
        <v>1.9528799999999999</v>
      </c>
      <c r="T12" s="4">
        <v>1.854663</v>
      </c>
      <c r="U12" s="4">
        <v>1.8554809999999999</v>
      </c>
      <c r="V12" s="4">
        <v>-0.30706</v>
      </c>
      <c r="W12" s="4">
        <v>-0.41811999999999999</v>
      </c>
      <c r="X12" s="4">
        <v>-0.46325</v>
      </c>
    </row>
    <row r="13" spans="3:48" x14ac:dyDescent="0.25">
      <c r="C13" s="7" t="s">
        <v>94</v>
      </c>
      <c r="D13" s="4">
        <v>-0.51170000000000004</v>
      </c>
      <c r="E13" s="4">
        <v>-0.55162</v>
      </c>
      <c r="F13" s="4">
        <v>-0.53976000000000002</v>
      </c>
      <c r="G13" s="4">
        <v>-0.34923999999999999</v>
      </c>
      <c r="H13" s="4">
        <v>-0.41513</v>
      </c>
      <c r="I13" s="4">
        <v>-0.28502</v>
      </c>
      <c r="J13" s="4">
        <v>-0.31788</v>
      </c>
      <c r="K13" s="4">
        <v>-0.41776999999999997</v>
      </c>
      <c r="L13" s="4">
        <v>-0.37670999999999999</v>
      </c>
      <c r="M13" s="4">
        <v>-0.48241000000000001</v>
      </c>
      <c r="N13" s="4">
        <v>-0.51520999999999995</v>
      </c>
      <c r="O13" s="4">
        <v>-0.48841000000000001</v>
      </c>
      <c r="P13" s="4">
        <v>-1.77562</v>
      </c>
      <c r="Q13" s="4">
        <v>-1.70377</v>
      </c>
      <c r="R13" s="4">
        <v>-1.44198</v>
      </c>
      <c r="S13" s="4">
        <v>-5.5239999999999997E-2</v>
      </c>
      <c r="T13" s="4">
        <v>-0.42285</v>
      </c>
      <c r="U13" s="4">
        <v>-0.52952999999999995</v>
      </c>
      <c r="V13" s="4">
        <v>-0.25419000000000003</v>
      </c>
      <c r="W13" s="4">
        <v>-0.34166999999999997</v>
      </c>
      <c r="X13" s="4">
        <v>-0.34965000000000002</v>
      </c>
    </row>
    <row r="14" spans="3:48" x14ac:dyDescent="0.25">
      <c r="C14" s="2"/>
    </row>
    <row r="15" spans="3:48" x14ac:dyDescent="0.25">
      <c r="C15" s="2"/>
      <c r="I15" s="2" t="s">
        <v>100</v>
      </c>
    </row>
    <row r="16" spans="3:48" ht="17.25" x14ac:dyDescent="0.3">
      <c r="C16" s="2"/>
      <c r="D16" s="21" t="s">
        <v>101</v>
      </c>
      <c r="E16" s="21"/>
      <c r="F16" s="21"/>
      <c r="G16" s="21"/>
      <c r="H16" s="21"/>
      <c r="I16" s="21"/>
      <c r="J16" s="21"/>
      <c r="K16" s="21"/>
      <c r="L16" s="21"/>
      <c r="M16" s="21"/>
      <c r="N16" s="21"/>
      <c r="O16" s="21"/>
      <c r="P16" s="21"/>
      <c r="Q16" s="21"/>
      <c r="R16" s="21"/>
      <c r="S16" s="21"/>
      <c r="T16" s="21"/>
      <c r="U16" s="21"/>
      <c r="V16" s="21"/>
      <c r="W16" s="21"/>
      <c r="X16" s="21"/>
      <c r="Y16" s="21"/>
      <c r="Z16" s="21"/>
      <c r="AA16" s="21"/>
      <c r="AB16" s="21"/>
      <c r="AC16" s="21"/>
      <c r="AD16" s="21"/>
      <c r="AE16" s="21"/>
      <c r="AF16" s="21"/>
      <c r="AG16" s="21"/>
      <c r="AH16" s="21"/>
      <c r="AI16" s="21"/>
      <c r="AJ16" s="21"/>
      <c r="AK16" s="21"/>
      <c r="AL16" s="21"/>
      <c r="AM16" s="21"/>
      <c r="AN16" s="21"/>
      <c r="AO16" s="21"/>
      <c r="AP16" s="21"/>
      <c r="AQ16" s="21"/>
      <c r="AR16" s="21"/>
      <c r="AS16" s="21"/>
      <c r="AT16" s="21"/>
      <c r="AU16" s="21"/>
      <c r="AV16" s="21"/>
    </row>
    <row r="17" spans="3:48" x14ac:dyDescent="0.25">
      <c r="C17" s="3"/>
      <c r="D17" s="23" t="s">
        <v>64</v>
      </c>
      <c r="E17" s="23"/>
      <c r="F17" s="23"/>
      <c r="G17" s="23"/>
      <c r="H17" s="23"/>
      <c r="I17" s="23"/>
      <c r="J17" s="23"/>
      <c r="K17" s="23"/>
      <c r="L17" s="23"/>
      <c r="M17" s="23" t="s">
        <v>66</v>
      </c>
      <c r="N17" s="23"/>
      <c r="O17" s="23"/>
      <c r="P17" s="23"/>
      <c r="Q17" s="23"/>
      <c r="R17" s="23"/>
      <c r="S17" s="23"/>
      <c r="T17" s="23"/>
      <c r="U17" s="23"/>
      <c r="V17" s="23" t="s">
        <v>65</v>
      </c>
      <c r="W17" s="23"/>
      <c r="X17" s="23"/>
      <c r="Y17" s="23"/>
      <c r="Z17" s="23"/>
      <c r="AA17" s="23"/>
      <c r="AB17" s="23"/>
      <c r="AC17" s="23"/>
      <c r="AD17" s="23"/>
      <c r="AE17" s="23" t="s">
        <v>67</v>
      </c>
      <c r="AF17" s="23"/>
      <c r="AG17" s="23"/>
      <c r="AH17" s="23"/>
      <c r="AI17" s="23"/>
      <c r="AJ17" s="23"/>
      <c r="AK17" s="23"/>
      <c r="AL17" s="23"/>
      <c r="AM17" s="23"/>
      <c r="AN17" s="23" t="s">
        <v>68</v>
      </c>
      <c r="AO17" s="23"/>
      <c r="AP17" s="23"/>
      <c r="AQ17" s="23"/>
      <c r="AR17" s="23"/>
      <c r="AS17" s="23"/>
      <c r="AT17" s="23"/>
      <c r="AU17" s="23"/>
      <c r="AV17" s="23"/>
    </row>
    <row r="18" spans="3:48" x14ac:dyDescent="0.25">
      <c r="C18" s="7" t="s">
        <v>104</v>
      </c>
      <c r="D18" s="4">
        <v>0.21919</v>
      </c>
      <c r="E18" s="4">
        <v>4.1716999999999997E-2</v>
      </c>
      <c r="F18" s="4">
        <v>-3.8530000000000002E-2</v>
      </c>
      <c r="G18" s="4">
        <v>-0.19564999999999999</v>
      </c>
      <c r="H18" s="4">
        <v>-0.29775000000000001</v>
      </c>
      <c r="I18" s="4">
        <v>-0.18443000000000001</v>
      </c>
      <c r="J18" s="4">
        <v>9.0598999999999999E-2</v>
      </c>
      <c r="K18" s="4">
        <v>0.17154700000000001</v>
      </c>
      <c r="L18" s="4">
        <v>0.19331000000000001</v>
      </c>
      <c r="M18" s="4">
        <v>8.8160000000000002E-2</v>
      </c>
      <c r="N18" s="4">
        <v>-0.10224</v>
      </c>
      <c r="O18" s="4">
        <v>-2.5300000000000001E-3</v>
      </c>
      <c r="P18" s="4">
        <v>0.148925</v>
      </c>
      <c r="Q18" s="4">
        <v>0.17332800000000001</v>
      </c>
      <c r="R18" s="4">
        <v>0.13415099999999999</v>
      </c>
      <c r="S18" s="4">
        <v>-0.11837</v>
      </c>
      <c r="T18" s="4">
        <v>-0.15321000000000001</v>
      </c>
      <c r="U18" s="4">
        <v>-0.16822000000000001</v>
      </c>
      <c r="V18" s="4">
        <v>0.39479500000000001</v>
      </c>
      <c r="W18" s="4">
        <v>0.24920900000000001</v>
      </c>
      <c r="X18" s="4">
        <v>0.36513600000000002</v>
      </c>
      <c r="Y18" s="4">
        <v>-3.3250000000000002E-2</v>
      </c>
      <c r="Z18" s="4">
        <v>-0.14265</v>
      </c>
      <c r="AA18" s="4">
        <v>-0.12048</v>
      </c>
      <c r="AB18" s="4">
        <v>-0.15406</v>
      </c>
      <c r="AC18" s="4">
        <v>-0.32366</v>
      </c>
      <c r="AD18" s="4">
        <v>-0.23504</v>
      </c>
      <c r="AE18" s="4">
        <v>0.137575</v>
      </c>
      <c r="AF18" s="4">
        <v>8.8252999999999998E-2</v>
      </c>
      <c r="AG18" s="4">
        <v>0.20422299999999999</v>
      </c>
      <c r="AH18" s="4">
        <v>0.395289</v>
      </c>
      <c r="AI18" s="4">
        <v>0.33701900000000001</v>
      </c>
      <c r="AJ18" s="4">
        <v>0.477576</v>
      </c>
      <c r="AK18" s="4">
        <v>1.2613490000000001</v>
      </c>
      <c r="AL18" s="4">
        <v>1.349966</v>
      </c>
      <c r="AM18" s="4">
        <v>-0.40477000000000002</v>
      </c>
      <c r="AN18" s="4">
        <v>1.5571E-2</v>
      </c>
      <c r="AO18" s="4">
        <v>-1.07E-3</v>
      </c>
      <c r="AP18" s="4">
        <v>-1.15E-3</v>
      </c>
      <c r="AQ18" s="4">
        <v>8.0071000000000003E-2</v>
      </c>
      <c r="AR18" s="4">
        <v>3.7238E-2</v>
      </c>
      <c r="AS18" s="4">
        <v>6.7721000000000003E-2</v>
      </c>
      <c r="AT18" s="4">
        <v>-5.5E-2</v>
      </c>
      <c r="AU18" s="4">
        <v>-6.5079999999999999E-2</v>
      </c>
      <c r="AV18" s="4">
        <v>-7.8310000000000005E-2</v>
      </c>
    </row>
    <row r="19" spans="3:48" x14ac:dyDescent="0.25">
      <c r="C19" s="7" t="s">
        <v>58</v>
      </c>
      <c r="D19" s="4">
        <v>0.23225499999999999</v>
      </c>
      <c r="E19" s="4">
        <v>0.103635</v>
      </c>
      <c r="F19" s="4">
        <v>4.7817999999999999E-2</v>
      </c>
      <c r="G19" s="4">
        <v>0.187582</v>
      </c>
      <c r="H19" s="4">
        <v>0.112779</v>
      </c>
      <c r="I19" s="4">
        <v>0.12523799999999999</v>
      </c>
      <c r="J19" s="4">
        <v>-0.16317999999999999</v>
      </c>
      <c r="K19" s="4">
        <v>-0.24653</v>
      </c>
      <c r="L19" s="4">
        <v>-0.22933999999999999</v>
      </c>
      <c r="M19" s="4">
        <v>-9.6710000000000004E-2</v>
      </c>
      <c r="N19" s="4">
        <v>-0.13247</v>
      </c>
      <c r="O19" s="4">
        <v>-0.13211000000000001</v>
      </c>
      <c r="P19" s="4">
        <v>-0.15628</v>
      </c>
      <c r="Q19" s="4">
        <v>-0.1158</v>
      </c>
      <c r="R19" s="4">
        <v>-0.14105999999999999</v>
      </c>
      <c r="S19" s="4">
        <v>0.24896699999999999</v>
      </c>
      <c r="T19" s="4">
        <v>0.25016300000000002</v>
      </c>
      <c r="U19" s="4">
        <v>0.22362199999999999</v>
      </c>
      <c r="V19" s="4">
        <v>-5.9180000000000003E-2</v>
      </c>
      <c r="W19" s="4">
        <v>-0.12978000000000001</v>
      </c>
      <c r="X19" s="4">
        <v>-0.12293999999999999</v>
      </c>
      <c r="Y19" s="4">
        <v>-0.24540000000000001</v>
      </c>
      <c r="Z19" s="4">
        <v>-0.29265999999999998</v>
      </c>
      <c r="AA19" s="4">
        <v>-0.27634999999999998</v>
      </c>
      <c r="AB19" s="4">
        <v>-7.11E-3</v>
      </c>
      <c r="AC19" s="4">
        <v>-0.24393999999999999</v>
      </c>
      <c r="AD19" s="4">
        <v>-0.21318000000000001</v>
      </c>
      <c r="AE19" s="4">
        <v>-1.6608000000000001</v>
      </c>
      <c r="AF19" s="4">
        <v>-1.70448</v>
      </c>
      <c r="AG19" s="4">
        <v>-1.4205300000000001</v>
      </c>
      <c r="AH19" s="4">
        <v>-9.8099999999999993E-3</v>
      </c>
      <c r="AI19" s="4">
        <v>-0.26318000000000003</v>
      </c>
      <c r="AJ19" s="4">
        <v>-0.11176</v>
      </c>
      <c r="AK19" s="4">
        <v>-1.2038800000000001</v>
      </c>
      <c r="AL19" s="4">
        <v>-0.97667000000000004</v>
      </c>
      <c r="AM19" s="4">
        <v>-1.07402</v>
      </c>
      <c r="AN19" s="4">
        <v>-1.1390000000000001E-2</v>
      </c>
      <c r="AO19" s="4">
        <v>-3.9050000000000001E-2</v>
      </c>
      <c r="AP19" s="4">
        <v>7.6559999999999996E-3</v>
      </c>
      <c r="AQ19" s="4">
        <v>4.0275999999999999E-2</v>
      </c>
      <c r="AR19" s="4">
        <v>-3.141E-2</v>
      </c>
      <c r="AS19" s="4">
        <v>4.4075000000000003E-2</v>
      </c>
      <c r="AT19" s="4">
        <v>2.2286E-2</v>
      </c>
      <c r="AU19" s="4">
        <v>-1.6910000000000001E-2</v>
      </c>
      <c r="AV19" s="4">
        <v>-1.7219999999999999E-2</v>
      </c>
    </row>
    <row r="20" spans="3:48" x14ac:dyDescent="0.25">
      <c r="C20" s="7" t="s">
        <v>81</v>
      </c>
      <c r="D20" s="4">
        <v>0.80421699999999996</v>
      </c>
      <c r="E20" s="4">
        <v>0.19824900000000001</v>
      </c>
      <c r="F20" s="4">
        <v>0.20250199999999999</v>
      </c>
      <c r="G20" s="4">
        <v>-0.11996</v>
      </c>
      <c r="H20" s="4">
        <v>-1.7819999999999999E-2</v>
      </c>
      <c r="I20" s="4">
        <v>-0.10274999999999999</v>
      </c>
      <c r="J20" s="4">
        <v>0.19320699999999999</v>
      </c>
      <c r="K20" s="4">
        <v>0.12701100000000001</v>
      </c>
      <c r="L20" s="4">
        <v>8.5542999999999994E-2</v>
      </c>
      <c r="M20" s="4">
        <v>-0.22611000000000001</v>
      </c>
      <c r="N20" s="4">
        <v>-0.11539000000000001</v>
      </c>
      <c r="O20" s="4">
        <v>-0.12385</v>
      </c>
      <c r="P20" s="4">
        <v>0.165245</v>
      </c>
      <c r="Q20" s="4">
        <v>0.123395</v>
      </c>
      <c r="R20" s="4">
        <v>0.17308000000000001</v>
      </c>
      <c r="S20" s="4">
        <v>-2.2769999999999999E-2</v>
      </c>
      <c r="T20" s="4">
        <v>-2.2749999999999999E-2</v>
      </c>
      <c r="U20" s="4">
        <v>-2.7890000000000002E-2</v>
      </c>
      <c r="V20" s="4">
        <v>0.108873</v>
      </c>
      <c r="W20" s="4">
        <v>6.0693999999999998E-2</v>
      </c>
      <c r="X20" s="4">
        <v>-4.6800000000000001E-3</v>
      </c>
      <c r="Y20" s="4">
        <v>-0.15570999999999999</v>
      </c>
      <c r="Z20" s="4">
        <v>-0.29837000000000002</v>
      </c>
      <c r="AA20" s="4">
        <v>-0.32185000000000002</v>
      </c>
      <c r="AB20" s="4">
        <v>-5.5870000000000003E-2</v>
      </c>
      <c r="AC20" s="4">
        <v>-0.18362999999999999</v>
      </c>
      <c r="AD20" s="4">
        <v>-0.23943999999999999</v>
      </c>
      <c r="AE20" s="4">
        <v>-0.56498000000000004</v>
      </c>
      <c r="AF20" s="4">
        <v>-0.60919999999999996</v>
      </c>
      <c r="AG20" s="4">
        <v>-0.62307999999999997</v>
      </c>
      <c r="AH20" s="4">
        <v>-2.5311699999999999</v>
      </c>
      <c r="AI20" s="4">
        <v>-2.6705000000000001</v>
      </c>
      <c r="AJ20" s="4">
        <v>-2.4799799999999999</v>
      </c>
      <c r="AK20" s="4">
        <v>-1.4355599999999999</v>
      </c>
      <c r="AL20" s="4">
        <v>-1.45503</v>
      </c>
      <c r="AM20" s="4">
        <v>-1.53949</v>
      </c>
      <c r="AN20" s="4">
        <v>0.26354</v>
      </c>
      <c r="AO20" s="4">
        <v>0.22117400000000001</v>
      </c>
      <c r="AP20" s="4">
        <v>0.24662000000000001</v>
      </c>
      <c r="AQ20" s="4">
        <v>0.11489199999999999</v>
      </c>
      <c r="AR20" s="4">
        <v>7.145E-2</v>
      </c>
      <c r="AS20" s="4">
        <v>7.4442999999999995E-2</v>
      </c>
      <c r="AT20" s="4">
        <v>5.2428000000000002E-2</v>
      </c>
      <c r="AU20" s="4">
        <v>5.0971000000000002E-2</v>
      </c>
      <c r="AV20" s="4">
        <v>5.8966999999999999E-2</v>
      </c>
    </row>
    <row r="23" spans="3:48" x14ac:dyDescent="0.25">
      <c r="I23" s="2"/>
    </row>
    <row r="24" spans="3:48" x14ac:dyDescent="0.25">
      <c r="H24" s="2"/>
    </row>
    <row r="25" spans="3:48" x14ac:dyDescent="0.25">
      <c r="C25" s="3"/>
      <c r="D25" s="23"/>
      <c r="E25" s="23"/>
      <c r="F25" s="23"/>
      <c r="G25" s="23"/>
      <c r="H25" s="23"/>
      <c r="I25" s="23"/>
      <c r="J25" s="23"/>
      <c r="K25" s="23"/>
      <c r="L25" s="23"/>
      <c r="M25" s="23"/>
      <c r="N25" s="23"/>
      <c r="O25" s="23"/>
      <c r="P25" s="23"/>
      <c r="Q25" s="23"/>
      <c r="R25" s="23"/>
    </row>
    <row r="26" spans="3:48" x14ac:dyDescent="0.25">
      <c r="C26" s="7"/>
      <c r="D26" s="4"/>
      <c r="E26" s="10"/>
      <c r="F26" s="10"/>
      <c r="G26" s="10"/>
      <c r="H26" s="10"/>
      <c r="I26" s="10"/>
      <c r="J26" s="10"/>
      <c r="K26" s="10"/>
      <c r="L26" s="10"/>
      <c r="M26" s="10"/>
      <c r="N26" s="10"/>
      <c r="O26" s="10"/>
      <c r="P26" s="10"/>
      <c r="Q26" s="10"/>
      <c r="R26" s="10"/>
    </row>
    <row r="27" spans="3:48" x14ac:dyDescent="0.25">
      <c r="C27" s="7"/>
      <c r="D27" s="4"/>
      <c r="E27" s="10"/>
      <c r="F27" s="10"/>
      <c r="G27" s="10"/>
      <c r="H27" s="10"/>
      <c r="I27" s="10"/>
      <c r="J27" s="10"/>
      <c r="K27" s="10"/>
      <c r="L27" s="10"/>
      <c r="M27" s="10"/>
      <c r="N27" s="10"/>
      <c r="O27" s="10"/>
      <c r="P27" s="10"/>
      <c r="Q27" s="10"/>
      <c r="R27" s="10"/>
    </row>
    <row r="28" spans="3:48" x14ac:dyDescent="0.25">
      <c r="C28" s="7"/>
      <c r="D28" s="4"/>
      <c r="E28" s="10"/>
      <c r="F28" s="10"/>
      <c r="G28" s="10"/>
      <c r="H28" s="10"/>
      <c r="I28" s="10"/>
      <c r="J28" s="10"/>
      <c r="K28" s="10"/>
      <c r="L28" s="10"/>
      <c r="M28" s="10"/>
      <c r="N28" s="10"/>
      <c r="O28" s="10"/>
      <c r="P28" s="10"/>
      <c r="Q28" s="10"/>
      <c r="R28" s="10"/>
    </row>
    <row r="30" spans="3:48" x14ac:dyDescent="0.25">
      <c r="C30" s="3"/>
      <c r="D30" s="23"/>
      <c r="E30" s="23"/>
      <c r="F30" s="23"/>
      <c r="G30" s="23"/>
      <c r="H30" s="23"/>
      <c r="I30" s="23"/>
      <c r="J30" s="23"/>
      <c r="K30" s="23"/>
      <c r="L30" s="23"/>
      <c r="M30" s="23"/>
      <c r="N30" s="23"/>
      <c r="O30" s="23"/>
      <c r="P30" s="23"/>
      <c r="Q30" s="23"/>
      <c r="R30" s="23"/>
      <c r="S30" s="23"/>
      <c r="T30" s="23"/>
      <c r="U30" s="23"/>
      <c r="V30" s="23"/>
      <c r="W30" s="23"/>
      <c r="X30" s="23"/>
    </row>
    <row r="31" spans="3:48" x14ac:dyDescent="0.25">
      <c r="C31" s="7"/>
      <c r="D31" s="4"/>
      <c r="E31" s="10"/>
      <c r="F31" s="10"/>
      <c r="G31" s="10"/>
      <c r="H31" s="10"/>
      <c r="I31" s="10"/>
      <c r="J31" s="10"/>
      <c r="K31" s="10"/>
      <c r="L31" s="10"/>
      <c r="M31" s="10"/>
      <c r="N31" s="10"/>
      <c r="O31" s="10"/>
      <c r="P31" s="10"/>
      <c r="Q31" s="10"/>
      <c r="R31" s="4"/>
      <c r="S31" s="4"/>
      <c r="T31" s="10"/>
      <c r="U31" s="4"/>
      <c r="V31" s="4"/>
      <c r="W31" s="10"/>
      <c r="X31" s="4"/>
    </row>
    <row r="32" spans="3:48" x14ac:dyDescent="0.25">
      <c r="C32" s="7"/>
      <c r="D32" s="4"/>
      <c r="E32" s="10"/>
      <c r="F32" s="10"/>
      <c r="G32" s="10"/>
      <c r="H32" s="10"/>
      <c r="I32" s="10"/>
      <c r="J32" s="10"/>
      <c r="K32" s="10"/>
      <c r="L32" s="10"/>
      <c r="M32" s="10"/>
      <c r="N32" s="10"/>
      <c r="O32" s="10"/>
      <c r="P32" s="10"/>
      <c r="Q32" s="10"/>
      <c r="R32" s="4"/>
      <c r="S32" s="4"/>
      <c r="T32" s="10"/>
      <c r="U32" s="4"/>
      <c r="V32" s="4"/>
      <c r="W32" s="10"/>
      <c r="X32" s="4"/>
    </row>
    <row r="33" spans="3:57" x14ac:dyDescent="0.25">
      <c r="C33" s="7"/>
      <c r="D33" s="4"/>
      <c r="E33" s="10"/>
      <c r="F33" s="10"/>
      <c r="G33" s="10"/>
      <c r="H33" s="10"/>
      <c r="I33" s="10"/>
      <c r="J33" s="10"/>
      <c r="K33" s="10"/>
      <c r="L33" s="10"/>
      <c r="M33" s="10"/>
      <c r="N33" s="10"/>
      <c r="O33" s="10"/>
      <c r="P33" s="10"/>
      <c r="Q33" s="10"/>
      <c r="R33" s="4"/>
      <c r="S33" s="4"/>
      <c r="T33" s="10"/>
      <c r="U33" s="4"/>
      <c r="V33" s="4"/>
      <c r="W33" s="10"/>
      <c r="X33" s="4"/>
    </row>
    <row r="34" spans="3:57" x14ac:dyDescent="0.25">
      <c r="C34" s="7"/>
      <c r="D34" s="4"/>
      <c r="E34" s="10"/>
      <c r="F34" s="10"/>
      <c r="G34" s="10"/>
      <c r="H34" s="10"/>
      <c r="I34" s="10"/>
      <c r="J34" s="10"/>
      <c r="K34" s="10"/>
      <c r="L34" s="10"/>
      <c r="M34" s="10"/>
      <c r="N34" s="10"/>
      <c r="O34" s="10"/>
      <c r="P34" s="10"/>
      <c r="Q34" s="10"/>
      <c r="R34" s="4"/>
      <c r="S34" s="4"/>
      <c r="T34" s="10"/>
      <c r="U34" s="4"/>
      <c r="V34" s="4"/>
      <c r="W34" s="10"/>
      <c r="X34" s="4"/>
    </row>
    <row r="36" spans="3:57" x14ac:dyDescent="0.25">
      <c r="C36" s="2"/>
      <c r="H36" s="2"/>
    </row>
    <row r="37" spans="3:57" x14ac:dyDescent="0.25">
      <c r="C37" s="3"/>
      <c r="D37" s="23"/>
      <c r="E37" s="23"/>
      <c r="F37" s="23"/>
      <c r="G37" s="23"/>
      <c r="H37" s="23"/>
      <c r="I37" s="23"/>
      <c r="J37" s="23"/>
      <c r="K37" s="23"/>
      <c r="L37" s="23"/>
      <c r="M37" s="23"/>
      <c r="N37" s="23"/>
      <c r="O37" s="23"/>
      <c r="P37" s="23"/>
      <c r="Q37" s="23"/>
      <c r="R37" s="23"/>
      <c r="S37" s="23"/>
      <c r="T37" s="23"/>
      <c r="U37" s="23"/>
      <c r="V37" s="23"/>
      <c r="W37" s="23"/>
      <c r="X37" s="23"/>
      <c r="Y37" s="23"/>
      <c r="Z37" s="23"/>
      <c r="AA37" s="23"/>
      <c r="AB37" s="23"/>
      <c r="AC37" s="23"/>
      <c r="AD37" s="23"/>
      <c r="AE37" s="23"/>
      <c r="AF37" s="23"/>
      <c r="AG37" s="23"/>
      <c r="AH37" s="23"/>
      <c r="AI37" s="23"/>
      <c r="AJ37" s="23"/>
      <c r="AK37" s="23"/>
      <c r="AL37" s="23"/>
      <c r="AM37" s="23"/>
      <c r="AN37" s="23"/>
      <c r="AO37" s="23"/>
      <c r="AP37" s="23"/>
      <c r="AQ37" s="23"/>
      <c r="AR37" s="23"/>
      <c r="AS37" s="23"/>
      <c r="AT37" s="23"/>
      <c r="AU37" s="23"/>
      <c r="AV37" s="23"/>
    </row>
    <row r="38" spans="3:57" x14ac:dyDescent="0.25">
      <c r="C38" s="7"/>
      <c r="D38" s="10"/>
      <c r="E38" s="10"/>
      <c r="F38" s="10"/>
      <c r="G38" s="10"/>
      <c r="H38" s="10"/>
      <c r="I38" s="10"/>
      <c r="J38" s="10"/>
      <c r="K38" s="10"/>
      <c r="L38" s="10"/>
      <c r="M38" s="10"/>
      <c r="N38" s="10"/>
      <c r="O38" s="10"/>
      <c r="P38" s="10"/>
      <c r="Q38" s="10"/>
      <c r="R38" s="10"/>
      <c r="S38" s="10"/>
      <c r="T38" s="10"/>
      <c r="U38" s="10"/>
      <c r="V38" s="10"/>
      <c r="W38" s="10"/>
      <c r="X38" s="10"/>
      <c r="Y38" s="10"/>
      <c r="Z38" s="10"/>
      <c r="AA38" s="10"/>
      <c r="AB38" s="10"/>
      <c r="AC38" s="10"/>
      <c r="AD38" s="10"/>
      <c r="AE38" s="10"/>
      <c r="AF38" s="10"/>
      <c r="AG38" s="10"/>
      <c r="AH38" s="10"/>
      <c r="AI38" s="10"/>
      <c r="AJ38" s="10"/>
      <c r="AK38" s="10"/>
      <c r="AL38" s="10"/>
      <c r="AM38" s="10"/>
      <c r="AN38" s="10"/>
      <c r="AO38" s="10"/>
      <c r="AP38" s="10"/>
      <c r="AQ38" s="10"/>
      <c r="AR38" s="10"/>
      <c r="AS38" s="10"/>
      <c r="AT38" s="10"/>
      <c r="AU38" s="10"/>
      <c r="AV38" s="10"/>
      <c r="AW38" s="10"/>
      <c r="AX38" s="10"/>
      <c r="AY38" s="4"/>
      <c r="AZ38" s="4"/>
      <c r="BA38" s="4"/>
      <c r="BB38" s="4"/>
      <c r="BC38" s="4"/>
      <c r="BD38" s="4"/>
      <c r="BE38" s="4"/>
    </row>
    <row r="39" spans="3:57" x14ac:dyDescent="0.25">
      <c r="C39" s="7"/>
      <c r="D39" s="10"/>
      <c r="E39" s="10"/>
      <c r="F39" s="10"/>
      <c r="G39" s="10"/>
      <c r="H39" s="10"/>
      <c r="I39" s="10"/>
      <c r="J39" s="10"/>
      <c r="K39" s="10"/>
      <c r="L39" s="10"/>
      <c r="M39" s="10"/>
      <c r="N39" s="10"/>
      <c r="O39" s="10"/>
      <c r="P39" s="10"/>
      <c r="Q39" s="10"/>
      <c r="R39" s="10"/>
      <c r="S39" s="10"/>
      <c r="T39" s="10"/>
      <c r="U39" s="10"/>
      <c r="V39" s="10"/>
      <c r="W39" s="10"/>
      <c r="X39" s="10"/>
      <c r="Y39" s="10"/>
      <c r="Z39" s="10"/>
      <c r="AA39" s="10"/>
      <c r="AB39" s="10"/>
      <c r="AC39" s="10"/>
      <c r="AD39" s="10"/>
      <c r="AE39" s="10"/>
      <c r="AF39" s="10"/>
      <c r="AG39" s="10"/>
      <c r="AH39" s="10"/>
      <c r="AI39" s="10"/>
      <c r="AJ39" s="10"/>
      <c r="AK39" s="10"/>
      <c r="AL39" s="10"/>
      <c r="AM39" s="10"/>
      <c r="AN39" s="10"/>
      <c r="AO39" s="10"/>
      <c r="AP39" s="10"/>
      <c r="AQ39" s="10"/>
      <c r="AR39" s="10"/>
      <c r="AS39" s="10"/>
      <c r="AT39" s="10"/>
      <c r="AU39" s="10"/>
      <c r="AV39" s="10"/>
      <c r="AW39" s="10"/>
    </row>
    <row r="40" spans="3:57" x14ac:dyDescent="0.25">
      <c r="C40" s="7"/>
      <c r="D40" s="10"/>
      <c r="E40" s="10"/>
      <c r="F40" s="10"/>
      <c r="G40" s="10"/>
      <c r="H40" s="10"/>
      <c r="I40" s="10"/>
      <c r="J40" s="10"/>
      <c r="K40" s="10"/>
      <c r="L40" s="10"/>
      <c r="M40" s="10"/>
      <c r="N40" s="10"/>
      <c r="O40" s="10"/>
      <c r="P40" s="10"/>
      <c r="Q40" s="10"/>
      <c r="R40" s="10"/>
      <c r="S40" s="10"/>
      <c r="T40" s="10"/>
      <c r="U40" s="10"/>
      <c r="V40" s="10"/>
      <c r="W40" s="10"/>
      <c r="X40" s="10"/>
      <c r="Y40" s="10"/>
      <c r="Z40" s="10"/>
      <c r="AA40" s="10"/>
      <c r="AB40" s="10"/>
      <c r="AC40" s="10"/>
      <c r="AD40" s="10"/>
      <c r="AE40" s="10"/>
      <c r="AF40" s="10"/>
      <c r="AG40" s="10"/>
      <c r="AH40" s="10"/>
      <c r="AI40" s="10"/>
      <c r="AJ40" s="10"/>
      <c r="AK40" s="10"/>
      <c r="AL40" s="10"/>
      <c r="AM40" s="10"/>
      <c r="AN40" s="10"/>
      <c r="AO40" s="10"/>
      <c r="AP40" s="10"/>
      <c r="AQ40" s="10"/>
      <c r="AR40" s="10"/>
      <c r="AS40" s="10"/>
      <c r="AT40" s="10"/>
      <c r="AU40" s="10"/>
      <c r="AV40" s="10"/>
      <c r="AW40" s="10"/>
    </row>
    <row r="41" spans="3:57" x14ac:dyDescent="0.25">
      <c r="D41" s="15"/>
      <c r="E41" s="15"/>
      <c r="F41" s="15"/>
      <c r="G41" s="15"/>
      <c r="H41" s="15"/>
      <c r="I41" s="15"/>
      <c r="J41" s="15"/>
      <c r="K41" s="15"/>
      <c r="L41" s="15"/>
      <c r="M41" s="15"/>
      <c r="N41" s="15"/>
      <c r="O41" s="15"/>
      <c r="P41" s="15"/>
      <c r="Q41" s="15"/>
      <c r="R41" s="15"/>
      <c r="S41" s="15"/>
      <c r="T41" s="15"/>
      <c r="U41" s="15"/>
      <c r="V41" s="15"/>
      <c r="W41" s="15"/>
      <c r="X41" s="15"/>
      <c r="Y41" s="15"/>
      <c r="Z41" s="15"/>
      <c r="AA41" s="15"/>
      <c r="AB41" s="15"/>
      <c r="AC41" s="15"/>
      <c r="AD41" s="15"/>
      <c r="AE41" s="15"/>
      <c r="AF41" s="15"/>
      <c r="AG41" s="15"/>
      <c r="AH41" s="15"/>
      <c r="AI41" s="15"/>
      <c r="AJ41" s="15"/>
      <c r="AK41" s="15"/>
      <c r="AL41" s="15"/>
      <c r="AM41" s="15"/>
      <c r="AN41" s="15"/>
      <c r="AO41" s="15"/>
      <c r="AP41" s="15"/>
      <c r="AQ41" s="15"/>
      <c r="AR41" s="15"/>
      <c r="AS41" s="15"/>
      <c r="AT41" s="15"/>
      <c r="AU41" s="15"/>
      <c r="AV41" s="15"/>
      <c r="AW41" s="15"/>
    </row>
    <row r="42" spans="3:57" x14ac:dyDescent="0.25">
      <c r="D42" s="15"/>
      <c r="E42" s="15"/>
      <c r="F42" s="15"/>
      <c r="G42" s="15"/>
      <c r="H42" s="15"/>
      <c r="I42" s="15"/>
      <c r="J42" s="15"/>
      <c r="K42" s="15"/>
      <c r="L42" s="15"/>
      <c r="M42" s="15"/>
      <c r="N42" s="15"/>
      <c r="O42" s="15"/>
      <c r="P42" s="15"/>
      <c r="Q42" s="15"/>
      <c r="R42" s="15"/>
      <c r="S42" s="15"/>
      <c r="T42" s="15"/>
      <c r="U42" s="15"/>
      <c r="V42" s="15"/>
      <c r="W42" s="15"/>
      <c r="X42" s="15"/>
      <c r="Y42" s="15"/>
      <c r="Z42" s="15"/>
      <c r="AA42" s="15"/>
      <c r="AB42" s="15"/>
      <c r="AC42" s="15"/>
      <c r="AD42" s="15"/>
      <c r="AE42" s="15"/>
      <c r="AF42" s="15"/>
      <c r="AG42" s="15"/>
      <c r="AH42" s="15"/>
      <c r="AI42" s="15"/>
      <c r="AJ42" s="15"/>
      <c r="AK42" s="15"/>
      <c r="AL42" s="15"/>
      <c r="AM42" s="15"/>
      <c r="AN42" s="15"/>
      <c r="AO42" s="15"/>
      <c r="AP42" s="15"/>
      <c r="AQ42" s="15"/>
      <c r="AR42" s="15"/>
      <c r="AS42" s="15"/>
      <c r="AT42" s="15"/>
      <c r="AU42" s="15"/>
      <c r="AV42" s="15"/>
      <c r="AW42" s="15"/>
    </row>
    <row r="43" spans="3:57" x14ac:dyDescent="0.25">
      <c r="AI43" s="16"/>
    </row>
    <row r="44" spans="3:57" x14ac:dyDescent="0.25">
      <c r="AI44" s="16"/>
    </row>
    <row r="45" spans="3:57" x14ac:dyDescent="0.25">
      <c r="AI45" s="16"/>
    </row>
  </sheetData>
  <mergeCells count="37">
    <mergeCell ref="D37:L37"/>
    <mergeCell ref="M37:U37"/>
    <mergeCell ref="V37:AD37"/>
    <mergeCell ref="AE37:AM37"/>
    <mergeCell ref="AN37:AV37"/>
    <mergeCell ref="D3:R3"/>
    <mergeCell ref="D9:X9"/>
    <mergeCell ref="D16:AV16"/>
    <mergeCell ref="D25:F25"/>
    <mergeCell ref="G25:I25"/>
    <mergeCell ref="J25:L25"/>
    <mergeCell ref="M25:O25"/>
    <mergeCell ref="P25:R25"/>
    <mergeCell ref="AE17:AM17"/>
    <mergeCell ref="AN17:AV17"/>
    <mergeCell ref="V10:X10"/>
    <mergeCell ref="D10:F10"/>
    <mergeCell ref="G10:I10"/>
    <mergeCell ref="J10:L10"/>
    <mergeCell ref="M10:O10"/>
    <mergeCell ref="P10:R10"/>
    <mergeCell ref="S30:U30"/>
    <mergeCell ref="V30:X30"/>
    <mergeCell ref="D17:L17"/>
    <mergeCell ref="M17:U17"/>
    <mergeCell ref="V17:AD17"/>
    <mergeCell ref="D30:F30"/>
    <mergeCell ref="G30:I30"/>
    <mergeCell ref="J30:L30"/>
    <mergeCell ref="M30:O30"/>
    <mergeCell ref="P30:R30"/>
    <mergeCell ref="S10:U10"/>
    <mergeCell ref="D4:F4"/>
    <mergeCell ref="G4:I4"/>
    <mergeCell ref="J4:L4"/>
    <mergeCell ref="M4:O4"/>
    <mergeCell ref="P4:R4"/>
  </mergeCells>
  <conditionalFormatting sqref="C8:C9 C14:C16">
    <cfRule type="uniqueValues" dxfId="1" priority="2"/>
  </conditionalFormatting>
  <conditionalFormatting sqref="C36">
    <cfRule type="uniqueValues" dxfId="0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71B26C-72B8-4D7D-B605-1F8B6A786FFC}">
  <dimension ref="C3:Z35"/>
  <sheetViews>
    <sheetView workbookViewId="0">
      <selection activeCell="I18" sqref="I18"/>
    </sheetView>
  </sheetViews>
  <sheetFormatPr defaultRowHeight="15.75" x14ac:dyDescent="0.25"/>
  <cols>
    <col min="1" max="16384" width="9.140625" style="1"/>
  </cols>
  <sheetData>
    <row r="3" spans="3:23" x14ac:dyDescent="0.25">
      <c r="D3" s="21" t="s">
        <v>99</v>
      </c>
      <c r="E3" s="21"/>
      <c r="F3" s="21"/>
      <c r="G3" s="21"/>
      <c r="H3" s="21"/>
      <c r="I3" s="21"/>
      <c r="J3" s="21"/>
      <c r="K3" s="21"/>
      <c r="L3" s="21"/>
      <c r="M3" s="21"/>
      <c r="N3" s="21"/>
      <c r="O3" s="21"/>
      <c r="P3" s="21"/>
      <c r="Q3" s="21"/>
      <c r="R3" s="21"/>
    </row>
    <row r="4" spans="3:23" x14ac:dyDescent="0.25">
      <c r="C4" s="3"/>
      <c r="D4" s="22" t="s">
        <v>104</v>
      </c>
      <c r="E4" s="22"/>
      <c r="F4" s="22"/>
      <c r="G4" s="22"/>
      <c r="H4" s="22"/>
      <c r="I4" s="22" t="s">
        <v>58</v>
      </c>
      <c r="J4" s="22"/>
      <c r="K4" s="22"/>
      <c r="L4" s="22"/>
      <c r="M4" s="22"/>
      <c r="N4" s="22" t="s">
        <v>59</v>
      </c>
      <c r="O4" s="22"/>
      <c r="P4" s="22"/>
      <c r="Q4" s="22"/>
      <c r="R4" s="22"/>
      <c r="S4" s="24"/>
      <c r="T4" s="24"/>
      <c r="U4" s="24"/>
      <c r="V4" s="24"/>
      <c r="W4" s="24"/>
    </row>
    <row r="5" spans="3:23" x14ac:dyDescent="0.25">
      <c r="C5" s="7" t="s">
        <v>60</v>
      </c>
      <c r="D5" s="4">
        <v>38.674819999999997</v>
      </c>
      <c r="E5" s="4">
        <v>42.72251</v>
      </c>
      <c r="F5" s="4">
        <v>43.129359999999998</v>
      </c>
      <c r="G5" s="4">
        <v>42.127850000000002</v>
      </c>
      <c r="H5" s="4">
        <v>41.276829999999997</v>
      </c>
      <c r="I5" s="4">
        <v>40.784120000000001</v>
      </c>
      <c r="J5" s="4">
        <v>40.871769999999998</v>
      </c>
      <c r="K5" s="4">
        <v>44.496380000000002</v>
      </c>
      <c r="L5" s="4">
        <v>44.071930000000002</v>
      </c>
      <c r="M5" s="4">
        <v>40.736649999999997</v>
      </c>
      <c r="N5" s="4">
        <v>45.748690000000003</v>
      </c>
      <c r="O5" s="4">
        <v>43.122990000000001</v>
      </c>
      <c r="P5" s="4">
        <v>41.893380000000001</v>
      </c>
      <c r="Q5" s="4">
        <v>41.220799999999997</v>
      </c>
      <c r="R5" s="4">
        <v>39.450780000000002</v>
      </c>
      <c r="S5" s="4"/>
      <c r="T5" s="4"/>
      <c r="U5" s="4"/>
      <c r="V5" s="4"/>
      <c r="W5" s="4"/>
    </row>
    <row r="6" spans="3:23" x14ac:dyDescent="0.25">
      <c r="C6" s="7" t="s">
        <v>61</v>
      </c>
      <c r="D6" s="4">
        <v>41.622950000000003</v>
      </c>
      <c r="E6" s="4">
        <v>46.350999999999999</v>
      </c>
      <c r="F6" s="4">
        <v>45.382779999999997</v>
      </c>
      <c r="G6" s="4">
        <v>50.360230000000001</v>
      </c>
      <c r="H6" s="4">
        <v>40.80077</v>
      </c>
      <c r="I6" s="4">
        <v>34.068519999999999</v>
      </c>
      <c r="J6" s="4">
        <v>25.54101</v>
      </c>
      <c r="K6" s="4">
        <v>41.511740000000003</v>
      </c>
      <c r="L6" s="4">
        <v>34.285319999999999</v>
      </c>
      <c r="M6" s="4">
        <v>36.485239999999997</v>
      </c>
      <c r="N6" s="4">
        <v>34.355989999999998</v>
      </c>
      <c r="O6" s="4">
        <v>37.812109999999997</v>
      </c>
      <c r="P6" s="4">
        <v>41.030909999999999</v>
      </c>
      <c r="Q6" s="4">
        <v>42.760820000000002</v>
      </c>
      <c r="R6" s="4">
        <v>32.235010000000003</v>
      </c>
      <c r="S6" s="4"/>
      <c r="T6" s="4"/>
      <c r="U6" s="4"/>
      <c r="V6" s="4"/>
      <c r="W6" s="4"/>
    </row>
    <row r="7" spans="3:23" x14ac:dyDescent="0.25">
      <c r="C7" s="7" t="s">
        <v>62</v>
      </c>
      <c r="D7" s="4">
        <v>40.758839999999999</v>
      </c>
      <c r="E7" s="4">
        <v>45.090240000000001</v>
      </c>
      <c r="F7" s="4">
        <v>42.050269999999998</v>
      </c>
      <c r="G7" s="4">
        <v>42.52608</v>
      </c>
      <c r="H7" s="4">
        <v>44.746600000000001</v>
      </c>
      <c r="I7" s="4">
        <v>37.526829999999997</v>
      </c>
      <c r="J7" s="4">
        <v>30.575220000000002</v>
      </c>
      <c r="K7" s="4">
        <v>26.198550000000001</v>
      </c>
      <c r="L7" s="4">
        <v>29.40879</v>
      </c>
      <c r="M7" s="4">
        <v>24.270309999999998</v>
      </c>
      <c r="N7" s="4">
        <v>40.947069999999997</v>
      </c>
      <c r="O7" s="4">
        <v>45.181710000000002</v>
      </c>
      <c r="P7" s="4">
        <v>38.236750000000001</v>
      </c>
      <c r="Q7" s="4">
        <v>39.875010000000003</v>
      </c>
      <c r="R7" s="4">
        <v>33.050939999999997</v>
      </c>
      <c r="S7" s="4"/>
      <c r="T7" s="4"/>
      <c r="U7" s="4"/>
      <c r="V7" s="4"/>
      <c r="W7" s="4"/>
    </row>
    <row r="8" spans="3:23" x14ac:dyDescent="0.25">
      <c r="C8" s="7" t="s">
        <v>63</v>
      </c>
      <c r="D8" s="4">
        <v>40.004489999999997</v>
      </c>
      <c r="E8" s="4">
        <v>41.917409999999997</v>
      </c>
      <c r="F8" s="4">
        <v>45.647210000000001</v>
      </c>
      <c r="G8" s="4">
        <v>41.70675</v>
      </c>
      <c r="H8" s="4">
        <v>47.471640000000001</v>
      </c>
      <c r="I8" s="4">
        <v>33.608539999999998</v>
      </c>
      <c r="J8" s="4">
        <v>28.405709999999999</v>
      </c>
      <c r="K8" s="4">
        <v>26.58785</v>
      </c>
      <c r="L8" s="4">
        <v>28.788209999999999</v>
      </c>
      <c r="M8" s="4">
        <v>28.056360000000002</v>
      </c>
      <c r="N8" s="4">
        <v>44.136209999999998</v>
      </c>
      <c r="O8" s="4">
        <v>34.717930000000003</v>
      </c>
      <c r="P8" s="4">
        <v>33.164389999999997</v>
      </c>
      <c r="Q8" s="4">
        <v>32.996169999999999</v>
      </c>
      <c r="R8" s="4">
        <v>36.635480000000001</v>
      </c>
      <c r="S8" s="4"/>
      <c r="T8" s="4"/>
      <c r="U8" s="4"/>
      <c r="V8" s="4"/>
      <c r="W8" s="4"/>
    </row>
    <row r="9" spans="3:23" x14ac:dyDescent="0.25">
      <c r="C9" s="2"/>
    </row>
    <row r="10" spans="3:23" x14ac:dyDescent="0.25">
      <c r="C10" s="2"/>
    </row>
    <row r="11" spans="3:23" x14ac:dyDescent="0.25">
      <c r="C11" s="2"/>
    </row>
    <row r="12" spans="3:23" x14ac:dyDescent="0.25">
      <c r="C12" s="2"/>
      <c r="D12" s="21" t="s">
        <v>98</v>
      </c>
      <c r="E12" s="21"/>
      <c r="F12" s="21"/>
      <c r="G12" s="21"/>
      <c r="H12" s="21"/>
      <c r="I12" s="21"/>
      <c r="J12" s="21"/>
      <c r="K12" s="21"/>
      <c r="L12" s="21"/>
      <c r="M12" s="21"/>
      <c r="N12" s="21"/>
      <c r="O12" s="21"/>
      <c r="P12" s="21"/>
      <c r="Q12" s="21"/>
      <c r="R12" s="21"/>
    </row>
    <row r="13" spans="3:23" x14ac:dyDescent="0.25">
      <c r="C13" s="3"/>
      <c r="D13" s="22" t="s">
        <v>0</v>
      </c>
      <c r="E13" s="22"/>
      <c r="F13" s="22"/>
      <c r="G13" s="22"/>
      <c r="H13" s="22"/>
      <c r="I13" s="22" t="s">
        <v>58</v>
      </c>
      <c r="J13" s="22"/>
      <c r="K13" s="22"/>
      <c r="L13" s="22"/>
      <c r="M13" s="22"/>
      <c r="N13" s="22" t="s">
        <v>59</v>
      </c>
      <c r="O13" s="22"/>
      <c r="P13" s="22"/>
      <c r="Q13" s="22"/>
      <c r="R13" s="22"/>
      <c r="S13" s="24"/>
      <c r="T13" s="24"/>
      <c r="U13" s="24"/>
      <c r="V13" s="24"/>
      <c r="W13" s="24"/>
    </row>
    <row r="14" spans="3:23" x14ac:dyDescent="0.25">
      <c r="C14" s="7" t="s">
        <v>60</v>
      </c>
      <c r="D14" s="4">
        <v>71.140199999999993</v>
      </c>
      <c r="E14" s="4">
        <v>75.307259999999999</v>
      </c>
      <c r="F14" s="4">
        <v>75.552689999999998</v>
      </c>
      <c r="G14" s="4">
        <v>74.841729999999998</v>
      </c>
      <c r="H14" s="4">
        <v>73.671539999999993</v>
      </c>
      <c r="I14" s="4">
        <v>73.067509999999999</v>
      </c>
      <c r="J14" s="4">
        <v>73.27901</v>
      </c>
      <c r="K14" s="4">
        <v>77.31353</v>
      </c>
      <c r="L14" s="4">
        <v>77.061930000000004</v>
      </c>
      <c r="M14" s="4">
        <v>72.934569999999994</v>
      </c>
      <c r="N14" s="4">
        <v>78.316370000000006</v>
      </c>
      <c r="O14" s="4">
        <v>75.65616</v>
      </c>
      <c r="P14" s="4">
        <v>74.936980000000005</v>
      </c>
      <c r="Q14" s="4">
        <v>73.294560000000004</v>
      </c>
      <c r="R14" s="4">
        <v>71.103359999999995</v>
      </c>
      <c r="S14" s="4"/>
      <c r="T14" s="4"/>
      <c r="U14" s="4"/>
      <c r="V14" s="4"/>
      <c r="W14" s="4"/>
    </row>
    <row r="15" spans="3:23" x14ac:dyDescent="0.25">
      <c r="C15" s="7" t="s">
        <v>61</v>
      </c>
      <c r="D15" s="4">
        <v>74.148179999999996</v>
      </c>
      <c r="E15" s="4">
        <v>79.529849999999996</v>
      </c>
      <c r="F15" s="4">
        <v>77.987870000000001</v>
      </c>
      <c r="G15" s="4">
        <v>82.740399999999994</v>
      </c>
      <c r="H15" s="4">
        <v>72.785139999999998</v>
      </c>
      <c r="I15" s="4">
        <v>64.139240000000001</v>
      </c>
      <c r="J15" s="4">
        <v>51.707979999999999</v>
      </c>
      <c r="K15" s="4">
        <v>73.838300000000004</v>
      </c>
      <c r="L15" s="4">
        <v>64.116299999999995</v>
      </c>
      <c r="M15" s="4">
        <v>67.228359999999995</v>
      </c>
      <c r="N15" s="4">
        <v>64.361189999999993</v>
      </c>
      <c r="O15" s="4">
        <v>69.100170000000006</v>
      </c>
      <c r="P15" s="4">
        <v>72.545349999999999</v>
      </c>
      <c r="Q15" s="4">
        <v>75.035939999999997</v>
      </c>
      <c r="R15" s="4">
        <v>62.371650000000002</v>
      </c>
      <c r="S15" s="4"/>
      <c r="T15" s="4"/>
      <c r="U15" s="4"/>
      <c r="V15" s="4"/>
      <c r="W15" s="4"/>
    </row>
    <row r="16" spans="3:23" x14ac:dyDescent="0.25">
      <c r="C16" s="7" t="s">
        <v>62</v>
      </c>
      <c r="D16" s="4">
        <v>72.323179999999994</v>
      </c>
      <c r="E16" s="4">
        <v>76.860190000000003</v>
      </c>
      <c r="F16" s="4">
        <v>74.653040000000004</v>
      </c>
      <c r="G16" s="4">
        <v>75.296779999999998</v>
      </c>
      <c r="H16" s="4">
        <v>76.827110000000005</v>
      </c>
      <c r="I16" s="4">
        <v>68.763220000000004</v>
      </c>
      <c r="J16" s="4">
        <v>58.780659999999997</v>
      </c>
      <c r="K16" s="4">
        <v>52.362340000000003</v>
      </c>
      <c r="L16" s="4">
        <v>57.679549999999999</v>
      </c>
      <c r="M16" s="4">
        <v>49.943280000000001</v>
      </c>
      <c r="N16" s="4">
        <v>72.723429999999993</v>
      </c>
      <c r="O16" s="4">
        <v>77.324629999999999</v>
      </c>
      <c r="P16" s="4">
        <v>69.372479999999996</v>
      </c>
      <c r="Q16" s="4">
        <v>71.601990000000001</v>
      </c>
      <c r="R16" s="4">
        <v>62.770090000000003</v>
      </c>
      <c r="S16" s="4"/>
      <c r="T16" s="4"/>
      <c r="U16" s="4"/>
      <c r="V16" s="4"/>
      <c r="W16" s="4"/>
    </row>
    <row r="17" spans="3:26" x14ac:dyDescent="0.25">
      <c r="C17" s="7" t="s">
        <v>63</v>
      </c>
      <c r="D17" s="4">
        <v>73.655199999999994</v>
      </c>
      <c r="E17" s="4">
        <v>78.017169999999993</v>
      </c>
      <c r="F17" s="4">
        <v>72.738990000000001</v>
      </c>
      <c r="G17" s="4">
        <v>77.237589999999997</v>
      </c>
      <c r="H17" s="4">
        <v>63.727609999999999</v>
      </c>
      <c r="I17" s="4">
        <v>55.683920000000001</v>
      </c>
      <c r="J17" s="4">
        <v>52.896790000000003</v>
      </c>
      <c r="K17" s="4">
        <v>56.294229999999999</v>
      </c>
      <c r="L17" s="4">
        <v>55.739100000000001</v>
      </c>
      <c r="M17" s="4">
        <v>51.209060000000001</v>
      </c>
      <c r="N17" s="4">
        <v>65.605249999999998</v>
      </c>
      <c r="O17" s="4">
        <v>62.854770000000002</v>
      </c>
      <c r="P17" s="4">
        <v>62.446980000000003</v>
      </c>
      <c r="Q17" s="4">
        <v>67.61063</v>
      </c>
      <c r="R17" s="4">
        <v>59.336100000000002</v>
      </c>
      <c r="S17" s="4"/>
      <c r="T17" s="4"/>
      <c r="U17" s="4"/>
      <c r="V17" s="4"/>
      <c r="W17" s="4"/>
    </row>
    <row r="18" spans="3:26" x14ac:dyDescent="0.25">
      <c r="C18" s="2"/>
    </row>
    <row r="19" spans="3:26" x14ac:dyDescent="0.25">
      <c r="D19" s="15"/>
    </row>
    <row r="20" spans="3:26" x14ac:dyDescent="0.25">
      <c r="I20" s="2"/>
    </row>
    <row r="22" spans="3:26" x14ac:dyDescent="0.25">
      <c r="C22" s="17"/>
      <c r="D22" s="25"/>
      <c r="E22" s="25"/>
      <c r="F22" s="25"/>
      <c r="G22" s="25"/>
      <c r="H22" s="25"/>
      <c r="I22" s="25"/>
      <c r="J22" s="25"/>
      <c r="K22" s="25"/>
      <c r="L22" s="25"/>
      <c r="M22" s="25"/>
      <c r="N22" s="25"/>
      <c r="O22" s="25"/>
      <c r="P22" s="25"/>
      <c r="Q22" s="25"/>
      <c r="R22" s="25"/>
    </row>
    <row r="23" spans="3:26" x14ac:dyDescent="0.25">
      <c r="C23" s="18"/>
      <c r="D23" s="10"/>
      <c r="E23" s="10"/>
      <c r="F23" s="10"/>
      <c r="G23" s="10"/>
      <c r="H23" s="10"/>
      <c r="I23" s="10"/>
      <c r="J23" s="10"/>
      <c r="K23" s="10"/>
      <c r="L23" s="10"/>
      <c r="M23" s="10"/>
      <c r="N23" s="10"/>
      <c r="O23" s="10"/>
      <c r="P23" s="10"/>
      <c r="Q23" s="10"/>
      <c r="R23" s="10"/>
      <c r="T23" s="15"/>
      <c r="U23" s="15"/>
      <c r="V23" s="15"/>
      <c r="Z23" s="15"/>
    </row>
    <row r="24" spans="3:26" x14ac:dyDescent="0.25">
      <c r="C24" s="18"/>
      <c r="D24" s="10"/>
      <c r="E24" s="10"/>
      <c r="F24" s="10"/>
      <c r="G24" s="10"/>
      <c r="H24" s="10"/>
      <c r="I24" s="10"/>
      <c r="J24" s="10"/>
      <c r="K24" s="10"/>
      <c r="L24" s="10"/>
      <c r="M24" s="10"/>
      <c r="N24" s="10"/>
      <c r="O24" s="10"/>
      <c r="P24" s="10"/>
      <c r="Q24" s="10"/>
      <c r="R24" s="10"/>
      <c r="T24" s="15"/>
      <c r="U24" s="16"/>
      <c r="V24" s="16"/>
      <c r="Z24" s="15"/>
    </row>
    <row r="25" spans="3:26" x14ac:dyDescent="0.25">
      <c r="C25" s="18"/>
      <c r="D25" s="10"/>
      <c r="E25" s="10"/>
      <c r="F25" s="10"/>
      <c r="G25" s="10"/>
      <c r="H25" s="10"/>
      <c r="I25" s="10"/>
      <c r="J25" s="10"/>
      <c r="K25" s="10"/>
      <c r="L25" s="10"/>
      <c r="M25" s="10"/>
      <c r="N25" s="10"/>
      <c r="O25" s="10"/>
      <c r="P25" s="10"/>
      <c r="Q25" s="10"/>
      <c r="R25" s="10"/>
      <c r="T25" s="15"/>
      <c r="U25" s="15"/>
      <c r="V25" s="15"/>
      <c r="Z25" s="15"/>
    </row>
    <row r="26" spans="3:26" x14ac:dyDescent="0.25">
      <c r="C26" s="18"/>
      <c r="D26" s="10"/>
      <c r="E26" s="10"/>
      <c r="F26" s="10"/>
      <c r="G26" s="10"/>
      <c r="H26" s="10"/>
      <c r="I26" s="10"/>
      <c r="J26" s="10"/>
      <c r="K26" s="10"/>
      <c r="L26" s="10"/>
      <c r="M26" s="10"/>
      <c r="N26" s="10"/>
      <c r="O26" s="10"/>
      <c r="P26" s="10"/>
      <c r="Q26" s="10"/>
      <c r="R26" s="10"/>
      <c r="T26" s="15"/>
      <c r="U26" s="15"/>
      <c r="V26" s="15"/>
      <c r="Z26" s="15"/>
    </row>
    <row r="27" spans="3:26" x14ac:dyDescent="0.25">
      <c r="C27" s="16"/>
      <c r="D27" s="15"/>
      <c r="E27" s="15"/>
      <c r="F27" s="15"/>
      <c r="G27" s="15"/>
      <c r="H27" s="15"/>
      <c r="I27" s="15"/>
      <c r="J27" s="15"/>
      <c r="K27" s="15"/>
      <c r="L27" s="15"/>
      <c r="M27" s="15"/>
      <c r="N27" s="15"/>
      <c r="O27" s="15"/>
      <c r="P27" s="15"/>
      <c r="Q27" s="15"/>
      <c r="R27" s="15"/>
    </row>
    <row r="28" spans="3:26" x14ac:dyDescent="0.25">
      <c r="C28" s="16"/>
      <c r="D28" s="15"/>
      <c r="E28" s="15"/>
      <c r="F28" s="15"/>
      <c r="G28" s="15"/>
      <c r="H28" s="15"/>
      <c r="I28" s="15"/>
      <c r="J28" s="15"/>
      <c r="K28" s="15"/>
      <c r="L28" s="15"/>
      <c r="M28" s="15"/>
      <c r="N28" s="15"/>
      <c r="O28" s="15"/>
      <c r="P28" s="15"/>
      <c r="Q28" s="15"/>
      <c r="R28" s="15"/>
    </row>
    <row r="29" spans="3:26" x14ac:dyDescent="0.25">
      <c r="C29" s="16"/>
      <c r="D29" s="15"/>
      <c r="E29" s="15"/>
      <c r="F29" s="15"/>
      <c r="G29" s="15"/>
      <c r="H29" s="15"/>
      <c r="I29" s="16"/>
      <c r="J29" s="15"/>
      <c r="K29" s="15"/>
      <c r="L29" s="15"/>
      <c r="M29" s="15"/>
      <c r="N29" s="15"/>
      <c r="O29" s="15"/>
      <c r="P29" s="15"/>
      <c r="Q29" s="15"/>
      <c r="R29" s="15"/>
    </row>
    <row r="30" spans="3:26" x14ac:dyDescent="0.25">
      <c r="C30" s="16"/>
      <c r="D30" s="15"/>
      <c r="E30" s="15"/>
      <c r="F30" s="15"/>
      <c r="G30" s="15"/>
      <c r="H30" s="15"/>
      <c r="I30" s="15"/>
      <c r="J30" s="15"/>
      <c r="K30" s="15"/>
      <c r="L30" s="15"/>
      <c r="M30" s="15"/>
      <c r="N30" s="15"/>
      <c r="O30" s="15"/>
      <c r="P30" s="15"/>
      <c r="Q30" s="15"/>
      <c r="R30" s="15"/>
    </row>
    <row r="31" spans="3:26" x14ac:dyDescent="0.25">
      <c r="C31" s="17"/>
      <c r="D31" s="25"/>
      <c r="E31" s="25"/>
      <c r="F31" s="25"/>
      <c r="G31" s="25"/>
      <c r="H31" s="25"/>
      <c r="I31" s="25"/>
      <c r="J31" s="25"/>
      <c r="K31" s="25"/>
      <c r="L31" s="25"/>
      <c r="M31" s="25"/>
      <c r="N31" s="25"/>
      <c r="O31" s="25"/>
      <c r="P31" s="25"/>
      <c r="Q31" s="25"/>
      <c r="R31" s="25"/>
    </row>
    <row r="32" spans="3:26" x14ac:dyDescent="0.25">
      <c r="C32" s="18"/>
      <c r="D32" s="10"/>
      <c r="E32" s="10"/>
      <c r="F32" s="10"/>
      <c r="G32" s="10"/>
      <c r="H32" s="10"/>
      <c r="I32" s="10"/>
      <c r="J32" s="10"/>
      <c r="K32" s="10"/>
      <c r="L32" s="10"/>
      <c r="M32" s="10"/>
      <c r="N32" s="10"/>
      <c r="O32" s="10"/>
      <c r="P32" s="10"/>
      <c r="Q32" s="10"/>
      <c r="R32" s="10"/>
      <c r="T32" s="15"/>
      <c r="U32" s="15"/>
      <c r="V32" s="15"/>
      <c r="Z32" s="15"/>
    </row>
    <row r="33" spans="3:26" x14ac:dyDescent="0.25">
      <c r="C33" s="18"/>
      <c r="D33" s="10"/>
      <c r="E33" s="10"/>
      <c r="F33" s="10"/>
      <c r="G33" s="10"/>
      <c r="H33" s="10"/>
      <c r="I33" s="10"/>
      <c r="J33" s="10"/>
      <c r="K33" s="10"/>
      <c r="L33" s="10"/>
      <c r="M33" s="10"/>
      <c r="N33" s="10"/>
      <c r="O33" s="10"/>
      <c r="P33" s="10"/>
      <c r="Q33" s="10"/>
      <c r="R33" s="10"/>
      <c r="T33" s="15"/>
      <c r="U33" s="15"/>
      <c r="V33" s="15"/>
      <c r="Z33" s="15"/>
    </row>
    <row r="34" spans="3:26" x14ac:dyDescent="0.25">
      <c r="C34" s="18"/>
      <c r="D34" s="10"/>
      <c r="E34" s="10"/>
      <c r="F34" s="10"/>
      <c r="G34" s="10"/>
      <c r="H34" s="10"/>
      <c r="I34" s="10"/>
      <c r="J34" s="10"/>
      <c r="K34" s="10"/>
      <c r="L34" s="10"/>
      <c r="M34" s="10"/>
      <c r="N34" s="10"/>
      <c r="O34" s="10"/>
      <c r="P34" s="10"/>
      <c r="Q34" s="10"/>
      <c r="R34" s="10"/>
      <c r="T34" s="15"/>
      <c r="U34" s="15"/>
      <c r="V34" s="15"/>
      <c r="Z34" s="15"/>
    </row>
    <row r="35" spans="3:26" x14ac:dyDescent="0.25">
      <c r="C35" s="18"/>
      <c r="D35" s="10"/>
      <c r="E35" s="10"/>
      <c r="F35" s="10"/>
      <c r="G35" s="10"/>
      <c r="H35" s="10"/>
      <c r="I35" s="10"/>
      <c r="J35" s="10"/>
      <c r="K35" s="10"/>
      <c r="L35" s="10"/>
      <c r="M35" s="10"/>
      <c r="N35" s="10"/>
      <c r="O35" s="10"/>
      <c r="P35" s="10"/>
      <c r="Q35" s="10"/>
      <c r="R35" s="10"/>
      <c r="T35" s="15"/>
      <c r="U35" s="15"/>
      <c r="V35" s="15"/>
      <c r="Z35" s="15"/>
    </row>
  </sheetData>
  <mergeCells count="16">
    <mergeCell ref="D3:R3"/>
    <mergeCell ref="D12:R12"/>
    <mergeCell ref="D22:H22"/>
    <mergeCell ref="I22:M22"/>
    <mergeCell ref="N22:R22"/>
    <mergeCell ref="D31:H31"/>
    <mergeCell ref="I31:M31"/>
    <mergeCell ref="N31:R31"/>
    <mergeCell ref="D13:H13"/>
    <mergeCell ref="I13:M13"/>
    <mergeCell ref="N13:R13"/>
    <mergeCell ref="S13:W13"/>
    <mergeCell ref="D4:H4"/>
    <mergeCell ref="I4:M4"/>
    <mergeCell ref="N4:R4"/>
    <mergeCell ref="S4:W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FDD5A2-569C-437C-82A6-A3B8737C2E5D}">
  <dimension ref="B2:V60"/>
  <sheetViews>
    <sheetView workbookViewId="0">
      <selection activeCell="N6" sqref="N6"/>
    </sheetView>
  </sheetViews>
  <sheetFormatPr defaultRowHeight="15.75" x14ac:dyDescent="0.25"/>
  <cols>
    <col min="1" max="4" width="9.140625" style="1"/>
    <col min="5" max="5" width="15.140625" style="1" customWidth="1"/>
    <col min="6" max="6" width="22.140625" style="1" customWidth="1"/>
    <col min="7" max="13" width="9.140625" style="1"/>
    <col min="14" max="14" width="12" style="1" customWidth="1"/>
    <col min="15" max="15" width="14.85546875" style="1" customWidth="1"/>
    <col min="16" max="16" width="24.28515625" style="1" customWidth="1"/>
    <col min="17" max="16384" width="9.140625" style="1"/>
  </cols>
  <sheetData>
    <row r="2" spans="2:22" x14ac:dyDescent="0.25">
      <c r="E2" s="2" t="s">
        <v>82</v>
      </c>
      <c r="O2" s="2" t="s">
        <v>83</v>
      </c>
    </row>
    <row r="3" spans="2:22" ht="18.75" x14ac:dyDescent="0.25">
      <c r="B3" s="2"/>
      <c r="C3" s="2" t="s">
        <v>102</v>
      </c>
      <c r="D3" s="2"/>
      <c r="E3" s="2"/>
      <c r="F3" s="2"/>
      <c r="G3" s="2"/>
      <c r="H3" s="2"/>
      <c r="I3" s="2"/>
      <c r="M3" s="2"/>
      <c r="N3" s="2" t="s">
        <v>103</v>
      </c>
      <c r="O3" s="2"/>
      <c r="P3" s="2"/>
      <c r="Q3" s="2"/>
      <c r="R3" s="2"/>
      <c r="S3" s="2"/>
      <c r="T3" s="2"/>
      <c r="U3" s="2"/>
      <c r="V3" s="2"/>
    </row>
    <row r="5" spans="2:22" x14ac:dyDescent="0.25">
      <c r="D5" s="3" t="s">
        <v>104</v>
      </c>
      <c r="E5" s="3" t="s">
        <v>58</v>
      </c>
      <c r="F5" s="3" t="s">
        <v>59</v>
      </c>
      <c r="G5" s="2"/>
      <c r="H5" s="2"/>
      <c r="I5" s="2"/>
      <c r="J5" s="2"/>
      <c r="K5" s="2"/>
      <c r="L5" s="2"/>
      <c r="M5" s="2"/>
      <c r="N5" s="3" t="s">
        <v>104</v>
      </c>
      <c r="O5" s="3" t="s">
        <v>58</v>
      </c>
      <c r="P5" s="3" t="s">
        <v>59</v>
      </c>
    </row>
    <row r="6" spans="2:22" x14ac:dyDescent="0.25">
      <c r="D6" s="4">
        <v>0.105792</v>
      </c>
      <c r="E6" s="4">
        <v>0.38925900000000002</v>
      </c>
      <c r="F6" s="4">
        <v>0.38422099999999998</v>
      </c>
      <c r="N6" s="4">
        <v>5.2900000000000003E-2</v>
      </c>
      <c r="O6" s="4">
        <v>0.32438</v>
      </c>
      <c r="P6" s="4">
        <v>0.19211</v>
      </c>
    </row>
    <row r="7" spans="2:22" x14ac:dyDescent="0.25">
      <c r="D7" s="4">
        <v>0</v>
      </c>
      <c r="E7" s="4">
        <v>1.622695</v>
      </c>
      <c r="F7" s="4">
        <v>1.827906</v>
      </c>
      <c r="N7" s="4">
        <v>5.9459999999999999E-2</v>
      </c>
      <c r="O7" s="4">
        <v>0.25963000000000003</v>
      </c>
      <c r="P7" s="4">
        <v>0.27079999999999999</v>
      </c>
    </row>
    <row r="8" spans="2:22" x14ac:dyDescent="0.25">
      <c r="D8" s="4">
        <v>0</v>
      </c>
      <c r="E8" s="4">
        <v>1.016583</v>
      </c>
      <c r="F8" s="4">
        <v>0.37574200000000002</v>
      </c>
      <c r="N8" s="4">
        <v>0.10872999999999999</v>
      </c>
      <c r="O8" s="4">
        <v>0.25414999999999999</v>
      </c>
      <c r="P8" s="4">
        <v>0.22545000000000001</v>
      </c>
    </row>
    <row r="9" spans="2:22" x14ac:dyDescent="0.25">
      <c r="D9" s="4">
        <v>0</v>
      </c>
      <c r="E9" s="4">
        <v>1.1214109999999999</v>
      </c>
      <c r="F9" s="4">
        <v>0.139072</v>
      </c>
      <c r="N9" s="4">
        <v>6.2309999999999997E-2</v>
      </c>
      <c r="O9" s="4">
        <v>0.44856000000000001</v>
      </c>
      <c r="P9" s="4">
        <v>0.20860999999999999</v>
      </c>
    </row>
    <row r="10" spans="2:22" x14ac:dyDescent="0.25">
      <c r="D10" s="4">
        <v>0</v>
      </c>
      <c r="E10" s="4">
        <v>0.22456400000000001</v>
      </c>
      <c r="F10" s="4">
        <v>0.20077600000000001</v>
      </c>
      <c r="N10" s="4">
        <v>0.10758</v>
      </c>
      <c r="O10" s="4">
        <v>0.44912999999999997</v>
      </c>
      <c r="P10" s="4">
        <v>0.26769999999999999</v>
      </c>
    </row>
    <row r="12" spans="2:22" x14ac:dyDescent="0.25">
      <c r="D12" s="15"/>
      <c r="E12" s="15"/>
      <c r="F12" s="15"/>
      <c r="G12" s="15"/>
      <c r="H12" s="15"/>
      <c r="I12" s="15"/>
      <c r="J12" s="15"/>
      <c r="K12" s="15"/>
      <c r="L12" s="15"/>
      <c r="M12" s="15"/>
      <c r="N12" s="19"/>
      <c r="O12" s="19"/>
      <c r="P12" s="19"/>
      <c r="Q12" s="15"/>
    </row>
    <row r="13" spans="2:22" x14ac:dyDescent="0.25">
      <c r="C13" s="2"/>
      <c r="D13" s="15"/>
      <c r="E13" s="15"/>
      <c r="F13" s="15"/>
      <c r="G13" s="15"/>
      <c r="H13" s="15"/>
      <c r="I13" s="15"/>
      <c r="J13" s="15"/>
      <c r="K13" s="15"/>
      <c r="L13" s="15"/>
      <c r="M13" s="15"/>
      <c r="N13" s="15"/>
      <c r="O13" s="15"/>
      <c r="P13" s="15"/>
      <c r="Q13" s="15"/>
    </row>
    <row r="14" spans="2:22" x14ac:dyDescent="0.25">
      <c r="D14" s="15"/>
      <c r="E14" s="15"/>
      <c r="F14" s="15"/>
      <c r="G14" s="15"/>
      <c r="H14" s="15"/>
      <c r="I14" s="15"/>
      <c r="J14" s="15"/>
      <c r="K14" s="15"/>
      <c r="L14" s="15"/>
      <c r="M14" s="15"/>
      <c r="N14" s="15"/>
      <c r="O14" s="15"/>
      <c r="P14" s="15"/>
      <c r="Q14" s="15"/>
    </row>
    <row r="15" spans="2:22" x14ac:dyDescent="0.25">
      <c r="D15" s="15"/>
      <c r="E15" s="15"/>
      <c r="F15" s="16"/>
      <c r="G15" s="15"/>
      <c r="H15" s="15"/>
      <c r="I15" s="15"/>
      <c r="J15" s="15"/>
      <c r="K15" s="15"/>
      <c r="L15" s="15"/>
      <c r="M15" s="15"/>
      <c r="N15" s="15"/>
      <c r="O15" s="15"/>
      <c r="P15" s="15"/>
      <c r="Q15" s="15"/>
    </row>
    <row r="16" spans="2:22" x14ac:dyDescent="0.25">
      <c r="D16" s="15"/>
      <c r="E16" s="15"/>
      <c r="F16" s="15"/>
    </row>
    <row r="17" spans="2:22" x14ac:dyDescent="0.25">
      <c r="D17" s="15"/>
      <c r="E17" s="15"/>
      <c r="F17" s="15"/>
    </row>
    <row r="18" spans="2:22" x14ac:dyDescent="0.25">
      <c r="B18" s="2"/>
      <c r="C18" s="2"/>
      <c r="D18" s="17"/>
      <c r="E18" s="17"/>
      <c r="F18" s="17"/>
      <c r="G18" s="3"/>
      <c r="H18" s="3"/>
      <c r="I18" s="3"/>
      <c r="J18" s="5"/>
      <c r="K18" s="5"/>
      <c r="M18" s="2"/>
      <c r="N18" s="2"/>
      <c r="O18" s="3"/>
      <c r="P18" s="3"/>
      <c r="Q18" s="3"/>
      <c r="R18" s="3"/>
      <c r="S18" s="3"/>
      <c r="T18" s="3"/>
      <c r="U18" s="3"/>
      <c r="V18" s="3"/>
    </row>
    <row r="21" spans="2:22" x14ac:dyDescent="0.25">
      <c r="C21" s="6"/>
      <c r="D21" s="4"/>
      <c r="E21" s="4"/>
      <c r="F21" s="4"/>
      <c r="G21" s="4"/>
      <c r="H21" s="4"/>
      <c r="I21" s="4"/>
      <c r="J21" s="4"/>
      <c r="K21" s="4"/>
      <c r="N21" s="6"/>
      <c r="O21" s="4"/>
      <c r="P21" s="4"/>
      <c r="Q21" s="4"/>
      <c r="R21" s="4"/>
      <c r="S21" s="4"/>
      <c r="T21" s="4"/>
      <c r="U21" s="4"/>
      <c r="V21" s="4"/>
    </row>
    <row r="22" spans="2:22" x14ac:dyDescent="0.25">
      <c r="C22" s="6"/>
      <c r="D22" s="4"/>
      <c r="E22" s="4"/>
      <c r="F22" s="4"/>
      <c r="G22" s="4"/>
      <c r="H22" s="4"/>
      <c r="I22" s="4"/>
      <c r="J22" s="4"/>
      <c r="K22" s="4"/>
      <c r="N22" s="6"/>
      <c r="O22" s="4"/>
      <c r="P22" s="4"/>
      <c r="Q22" s="4"/>
      <c r="R22" s="4"/>
      <c r="S22" s="4"/>
      <c r="T22" s="4"/>
      <c r="U22" s="4"/>
      <c r="V22" s="4"/>
    </row>
    <row r="23" spans="2:22" x14ac:dyDescent="0.25">
      <c r="C23" s="6"/>
      <c r="D23" s="4"/>
      <c r="E23" s="4"/>
      <c r="F23" s="4"/>
      <c r="G23" s="4"/>
      <c r="H23" s="4"/>
      <c r="I23" s="4"/>
      <c r="J23" s="4"/>
      <c r="K23" s="4"/>
      <c r="N23" s="6"/>
      <c r="O23" s="4"/>
      <c r="P23" s="4"/>
      <c r="Q23" s="4"/>
      <c r="R23" s="4"/>
      <c r="S23" s="4"/>
      <c r="T23" s="4"/>
      <c r="U23" s="4"/>
      <c r="V23" s="4"/>
    </row>
    <row r="24" spans="2:22" x14ac:dyDescent="0.25">
      <c r="C24" s="6"/>
      <c r="D24" s="4"/>
      <c r="E24" s="4"/>
      <c r="F24" s="4"/>
      <c r="G24" s="4"/>
      <c r="H24" s="4"/>
      <c r="I24" s="4"/>
      <c r="J24" s="4"/>
      <c r="K24" s="4"/>
      <c r="N24" s="6"/>
      <c r="O24" s="4"/>
      <c r="P24" s="4"/>
      <c r="Q24" s="4"/>
      <c r="R24" s="4"/>
      <c r="S24" s="4"/>
      <c r="T24" s="4"/>
      <c r="U24" s="4"/>
      <c r="V24" s="4"/>
    </row>
    <row r="25" spans="2:22" x14ac:dyDescent="0.25">
      <c r="C25" s="6"/>
      <c r="D25" s="4"/>
      <c r="E25" s="4"/>
      <c r="F25" s="4"/>
      <c r="G25" s="4"/>
      <c r="H25" s="4"/>
      <c r="I25" s="4"/>
      <c r="J25" s="4"/>
      <c r="K25" s="4"/>
      <c r="N25" s="6"/>
      <c r="O25" s="4"/>
      <c r="P25" s="4"/>
      <c r="Q25" s="4"/>
      <c r="R25" s="4"/>
      <c r="S25" s="4"/>
      <c r="T25" s="4"/>
      <c r="U25" s="4"/>
      <c r="V25" s="4"/>
    </row>
    <row r="26" spans="2:22" x14ac:dyDescent="0.25">
      <c r="C26" s="6"/>
      <c r="D26" s="4"/>
      <c r="E26" s="4"/>
      <c r="F26" s="4"/>
      <c r="G26" s="4"/>
      <c r="H26" s="4"/>
      <c r="I26" s="4"/>
      <c r="J26" s="4"/>
      <c r="K26" s="4"/>
      <c r="N26" s="6"/>
      <c r="O26" s="4"/>
      <c r="P26" s="4"/>
      <c r="Q26" s="4"/>
      <c r="R26" s="4"/>
      <c r="S26" s="4"/>
      <c r="T26" s="4"/>
      <c r="U26" s="4"/>
      <c r="V26" s="4"/>
    </row>
    <row r="27" spans="2:22" x14ac:dyDescent="0.25">
      <c r="C27" s="6"/>
      <c r="D27" s="4"/>
      <c r="E27" s="4"/>
      <c r="F27" s="4"/>
      <c r="G27" s="4"/>
      <c r="H27" s="4"/>
      <c r="I27" s="4"/>
      <c r="J27" s="4"/>
      <c r="K27" s="4"/>
      <c r="N27" s="6"/>
      <c r="O27" s="4"/>
      <c r="P27" s="4"/>
      <c r="Q27" s="4"/>
      <c r="R27" s="4"/>
      <c r="S27" s="4"/>
      <c r="T27" s="4"/>
      <c r="U27" s="4"/>
      <c r="V27" s="4"/>
    </row>
    <row r="28" spans="2:22" x14ac:dyDescent="0.25">
      <c r="C28" s="6"/>
      <c r="D28" s="4"/>
      <c r="E28" s="4"/>
      <c r="F28" s="4"/>
      <c r="G28" s="4"/>
      <c r="H28" s="4"/>
      <c r="I28" s="4"/>
      <c r="J28" s="4"/>
      <c r="K28" s="4"/>
      <c r="N28" s="6"/>
      <c r="O28" s="4"/>
      <c r="P28" s="4"/>
      <c r="Q28" s="4"/>
      <c r="R28" s="4"/>
      <c r="S28" s="4"/>
      <c r="T28" s="4"/>
      <c r="U28" s="4"/>
      <c r="V28" s="4"/>
    </row>
    <row r="29" spans="2:22" x14ac:dyDescent="0.25">
      <c r="C29" s="6"/>
      <c r="D29" s="4"/>
      <c r="E29" s="4"/>
      <c r="F29" s="4"/>
      <c r="G29" s="4"/>
      <c r="H29" s="4"/>
      <c r="I29" s="4"/>
      <c r="J29" s="4"/>
      <c r="K29" s="4"/>
      <c r="N29" s="6"/>
      <c r="O29" s="4"/>
      <c r="P29" s="4"/>
      <c r="Q29" s="4"/>
      <c r="R29" s="4"/>
      <c r="S29" s="4"/>
      <c r="T29" s="4"/>
      <c r="U29" s="4"/>
      <c r="V29" s="4"/>
    </row>
    <row r="30" spans="2:22" x14ac:dyDescent="0.25">
      <c r="C30" s="6"/>
      <c r="D30" s="4"/>
      <c r="E30" s="4"/>
      <c r="F30" s="4"/>
      <c r="G30" s="4"/>
      <c r="H30" s="4"/>
      <c r="I30" s="4"/>
      <c r="J30" s="4"/>
      <c r="K30" s="4"/>
      <c r="N30" s="6"/>
      <c r="O30" s="4"/>
      <c r="P30" s="4"/>
      <c r="Q30" s="4"/>
      <c r="R30" s="4"/>
      <c r="S30" s="4"/>
      <c r="T30" s="4"/>
      <c r="U30" s="4"/>
      <c r="V30" s="4"/>
    </row>
    <row r="31" spans="2:22" x14ac:dyDescent="0.25">
      <c r="C31" s="6"/>
      <c r="D31" s="4"/>
      <c r="E31" s="4"/>
      <c r="F31" s="4"/>
      <c r="G31" s="4"/>
      <c r="H31" s="4"/>
      <c r="I31" s="4"/>
      <c r="J31" s="4"/>
      <c r="K31" s="4"/>
      <c r="N31" s="6"/>
      <c r="O31" s="4"/>
      <c r="P31" s="4"/>
      <c r="Q31" s="4"/>
      <c r="R31" s="4"/>
      <c r="S31" s="4"/>
      <c r="T31" s="4"/>
      <c r="U31" s="4"/>
      <c r="V31" s="4"/>
    </row>
    <row r="32" spans="2:22" x14ac:dyDescent="0.25">
      <c r="N32" s="6"/>
      <c r="O32" s="4"/>
      <c r="P32" s="4"/>
      <c r="Q32" s="4"/>
      <c r="R32" s="4"/>
      <c r="S32" s="4"/>
      <c r="T32" s="4"/>
      <c r="U32" s="4"/>
      <c r="V32" s="4"/>
    </row>
    <row r="33" spans="3:22" x14ac:dyDescent="0.25">
      <c r="N33" s="6"/>
      <c r="O33" s="4"/>
      <c r="P33" s="4"/>
      <c r="Q33" s="4"/>
      <c r="R33" s="4"/>
      <c r="S33" s="4"/>
      <c r="T33" s="4"/>
      <c r="U33" s="4"/>
      <c r="V33" s="4"/>
    </row>
    <row r="39" spans="3:22" x14ac:dyDescent="0.25">
      <c r="D39" s="2"/>
      <c r="L39" s="2"/>
      <c r="M39" s="2"/>
      <c r="N39" s="2"/>
    </row>
    <row r="40" spans="3:22" x14ac:dyDescent="0.25">
      <c r="D40" s="2"/>
      <c r="E40" s="2"/>
      <c r="F40" s="2"/>
      <c r="L40" s="3"/>
      <c r="M40" s="3"/>
      <c r="N40" s="3"/>
    </row>
    <row r="41" spans="3:22" x14ac:dyDescent="0.25">
      <c r="C41" s="26"/>
      <c r="D41" s="2"/>
      <c r="E41" s="2"/>
      <c r="F41" s="2"/>
      <c r="J41" s="26"/>
      <c r="L41" s="4"/>
      <c r="M41" s="4"/>
      <c r="N41" s="4"/>
    </row>
    <row r="42" spans="3:22" x14ac:dyDescent="0.25">
      <c r="C42" s="26"/>
      <c r="D42" s="2"/>
      <c r="E42" s="2"/>
      <c r="F42" s="2"/>
      <c r="J42" s="26"/>
      <c r="L42" s="4"/>
      <c r="M42" s="4"/>
      <c r="N42" s="4"/>
    </row>
    <row r="43" spans="3:22" x14ac:dyDescent="0.25">
      <c r="C43" s="26"/>
      <c r="D43" s="2"/>
      <c r="E43" s="2"/>
      <c r="F43" s="2"/>
      <c r="J43" s="26"/>
      <c r="L43" s="4"/>
      <c r="M43" s="4"/>
      <c r="N43" s="4"/>
    </row>
    <row r="44" spans="3:22" x14ac:dyDescent="0.25">
      <c r="C44" s="26"/>
      <c r="D44" s="2"/>
      <c r="E44" s="2"/>
      <c r="F44" s="2"/>
      <c r="J44" s="26"/>
      <c r="L44" s="4"/>
      <c r="M44" s="4"/>
      <c r="N44" s="4"/>
    </row>
    <row r="45" spans="3:22" x14ac:dyDescent="0.25">
      <c r="C45" s="26"/>
      <c r="D45" s="2"/>
      <c r="E45" s="2"/>
      <c r="F45" s="2"/>
      <c r="J45" s="26"/>
      <c r="L45" s="4"/>
      <c r="M45" s="4"/>
      <c r="N45" s="4"/>
    </row>
    <row r="46" spans="3:22" x14ac:dyDescent="0.25">
      <c r="C46" s="20"/>
      <c r="J46" s="20"/>
    </row>
    <row r="47" spans="3:22" x14ac:dyDescent="0.25">
      <c r="C47" s="26"/>
      <c r="J47" s="26"/>
    </row>
    <row r="48" spans="3:22" x14ac:dyDescent="0.25">
      <c r="C48" s="26"/>
      <c r="J48" s="26"/>
    </row>
    <row r="49" spans="3:10" x14ac:dyDescent="0.25">
      <c r="C49" s="26"/>
      <c r="J49" s="26"/>
    </row>
    <row r="50" spans="3:10" x14ac:dyDescent="0.25">
      <c r="C50" s="26"/>
      <c r="J50" s="26"/>
    </row>
    <row r="51" spans="3:10" x14ac:dyDescent="0.25">
      <c r="C51" s="26"/>
      <c r="J51" s="26"/>
    </row>
    <row r="52" spans="3:10" x14ac:dyDescent="0.25">
      <c r="C52" s="20"/>
      <c r="J52" s="20"/>
    </row>
    <row r="53" spans="3:10" x14ac:dyDescent="0.25">
      <c r="C53" s="20"/>
      <c r="I53" s="5"/>
      <c r="J53" s="20"/>
    </row>
    <row r="54" spans="3:10" x14ac:dyDescent="0.25">
      <c r="C54" s="26"/>
      <c r="I54" s="4"/>
      <c r="J54" s="26"/>
    </row>
    <row r="55" spans="3:10" x14ac:dyDescent="0.25">
      <c r="C55" s="26"/>
      <c r="I55" s="4"/>
      <c r="J55" s="26"/>
    </row>
    <row r="56" spans="3:10" x14ac:dyDescent="0.25">
      <c r="C56" s="26"/>
      <c r="I56" s="4"/>
      <c r="J56" s="26"/>
    </row>
    <row r="57" spans="3:10" x14ac:dyDescent="0.25">
      <c r="C57" s="26"/>
      <c r="I57" s="4"/>
      <c r="J57" s="26"/>
    </row>
    <row r="58" spans="3:10" x14ac:dyDescent="0.25">
      <c r="C58" s="26"/>
      <c r="I58" s="4"/>
      <c r="J58" s="26"/>
    </row>
    <row r="59" spans="3:10" x14ac:dyDescent="0.25">
      <c r="C59" s="20"/>
      <c r="J59" s="20"/>
    </row>
    <row r="60" spans="3:10" x14ac:dyDescent="0.25">
      <c r="C60" s="20"/>
      <c r="J60" s="20"/>
    </row>
  </sheetData>
  <mergeCells count="6">
    <mergeCell ref="C41:C45"/>
    <mergeCell ref="J41:J45"/>
    <mergeCell ref="C47:C51"/>
    <mergeCell ref="J47:J51"/>
    <mergeCell ref="C54:C58"/>
    <mergeCell ref="J54:J58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BD2537-7C6D-4B7C-A164-9F456C35DDF9}">
  <dimension ref="D3:S15"/>
  <sheetViews>
    <sheetView workbookViewId="0">
      <selection activeCell="K36" sqref="K36"/>
    </sheetView>
  </sheetViews>
  <sheetFormatPr defaultRowHeight="15.75" x14ac:dyDescent="0.25"/>
  <cols>
    <col min="1" max="16384" width="9.140625" style="1"/>
  </cols>
  <sheetData>
    <row r="3" spans="4:19" x14ac:dyDescent="0.25">
      <c r="J3" s="2" t="s">
        <v>90</v>
      </c>
    </row>
    <row r="5" spans="4:19" x14ac:dyDescent="0.25">
      <c r="D5" s="3" t="s">
        <v>89</v>
      </c>
      <c r="E5" s="22" t="s">
        <v>0</v>
      </c>
      <c r="F5" s="22"/>
      <c r="G5" s="22"/>
      <c r="H5" s="22"/>
      <c r="I5" s="22"/>
      <c r="J5" s="22" t="s">
        <v>59</v>
      </c>
      <c r="K5" s="22"/>
      <c r="L5" s="22"/>
      <c r="M5" s="22"/>
      <c r="N5" s="22"/>
      <c r="O5" s="22" t="s">
        <v>58</v>
      </c>
      <c r="P5" s="22"/>
      <c r="Q5" s="22"/>
      <c r="R5" s="22"/>
      <c r="S5" s="22"/>
    </row>
    <row r="6" spans="4:19" x14ac:dyDescent="0.25">
      <c r="D6" s="11">
        <v>0</v>
      </c>
      <c r="E6" s="4">
        <v>-4.97</v>
      </c>
      <c r="F6" s="4">
        <v>0.1</v>
      </c>
      <c r="G6" s="4">
        <v>6.9</v>
      </c>
      <c r="H6" s="4">
        <v>-0.28999999999999998</v>
      </c>
      <c r="I6" s="4">
        <v>-1.73</v>
      </c>
      <c r="J6" s="4">
        <v>4.0999999999999996</v>
      </c>
      <c r="K6" s="4">
        <v>-8.36</v>
      </c>
      <c r="L6" s="4">
        <v>2.6</v>
      </c>
      <c r="M6" s="4">
        <v>4.0999999999999996</v>
      </c>
      <c r="N6" s="4">
        <v>-2.4900000000000002</v>
      </c>
      <c r="O6" s="4">
        <v>-4.47</v>
      </c>
      <c r="P6" s="4">
        <v>3</v>
      </c>
      <c r="Q6" s="4">
        <v>-4.8099999999999996</v>
      </c>
      <c r="R6" s="4">
        <v>-7.0000000000000007E-2</v>
      </c>
      <c r="S6" s="4">
        <v>6.4</v>
      </c>
    </row>
    <row r="7" spans="4:19" x14ac:dyDescent="0.25">
      <c r="D7" s="11">
        <v>1</v>
      </c>
      <c r="E7" s="4">
        <v>5.5</v>
      </c>
      <c r="F7" s="4">
        <v>14.8</v>
      </c>
      <c r="G7" s="4">
        <v>7.6</v>
      </c>
      <c r="H7" s="4">
        <v>16.3</v>
      </c>
      <c r="I7" s="4">
        <v>14.1</v>
      </c>
      <c r="J7" s="4">
        <v>6.3</v>
      </c>
      <c r="K7" s="4">
        <v>-3.23</v>
      </c>
      <c r="L7" s="4">
        <v>10.7</v>
      </c>
      <c r="M7" s="4">
        <v>3.4</v>
      </c>
      <c r="N7" s="4">
        <v>13.6</v>
      </c>
      <c r="O7" s="4">
        <v>1.6</v>
      </c>
      <c r="P7" s="4">
        <v>7</v>
      </c>
      <c r="Q7" s="4">
        <v>13.8</v>
      </c>
      <c r="R7" s="4">
        <v>4.7</v>
      </c>
      <c r="S7" s="4">
        <v>7.4</v>
      </c>
    </row>
    <row r="8" spans="4:19" x14ac:dyDescent="0.25">
      <c r="D8" s="11">
        <v>2</v>
      </c>
      <c r="E8" s="4">
        <v>5.5</v>
      </c>
      <c r="F8" s="4">
        <v>14.8</v>
      </c>
      <c r="G8" s="4">
        <v>7.6</v>
      </c>
      <c r="H8" s="4">
        <v>16.3</v>
      </c>
      <c r="I8" s="4">
        <v>14.1</v>
      </c>
      <c r="J8" s="4">
        <v>6.3</v>
      </c>
      <c r="K8" s="4">
        <v>-3.23</v>
      </c>
      <c r="L8" s="4">
        <v>10.7</v>
      </c>
      <c r="M8" s="4">
        <v>3.4</v>
      </c>
      <c r="N8" s="4">
        <v>13.6</v>
      </c>
      <c r="O8" s="4">
        <v>1.6</v>
      </c>
      <c r="P8" s="4">
        <v>7</v>
      </c>
      <c r="Q8" s="4">
        <v>13.8</v>
      </c>
      <c r="R8" s="4">
        <v>4.7</v>
      </c>
      <c r="S8" s="4">
        <v>7.4</v>
      </c>
    </row>
    <row r="9" spans="4:19" x14ac:dyDescent="0.25">
      <c r="D9" s="11">
        <v>3</v>
      </c>
      <c r="E9" s="4">
        <v>12.7</v>
      </c>
      <c r="F9" s="4">
        <v>22.4</v>
      </c>
      <c r="G9" s="4">
        <v>19.5</v>
      </c>
      <c r="H9" s="4">
        <v>31</v>
      </c>
      <c r="I9" s="4">
        <v>29.2</v>
      </c>
      <c r="J9" s="4">
        <v>7</v>
      </c>
      <c r="K9" s="4">
        <v>-1.76</v>
      </c>
      <c r="L9" s="4">
        <v>3.4</v>
      </c>
      <c r="M9" s="4">
        <v>0.1</v>
      </c>
      <c r="N9" s="4">
        <v>3</v>
      </c>
      <c r="O9" s="4">
        <v>6.7</v>
      </c>
      <c r="P9" s="4">
        <v>8.4</v>
      </c>
      <c r="Q9" s="4">
        <v>15.9</v>
      </c>
      <c r="R9" s="4">
        <v>4.3</v>
      </c>
      <c r="S9" s="4">
        <v>5</v>
      </c>
    </row>
    <row r="10" spans="4:19" x14ac:dyDescent="0.25">
      <c r="D10" s="11">
        <v>4</v>
      </c>
      <c r="E10" s="4">
        <v>16.600000000000001</v>
      </c>
      <c r="F10" s="4">
        <v>26.7</v>
      </c>
      <c r="G10" s="4">
        <v>23.8</v>
      </c>
      <c r="H10" s="4">
        <v>36.4</v>
      </c>
      <c r="I10" s="4">
        <v>34.6</v>
      </c>
      <c r="J10" s="4">
        <v>3</v>
      </c>
      <c r="K10" s="4">
        <v>-7.99</v>
      </c>
      <c r="L10" s="4">
        <v>4.8</v>
      </c>
      <c r="M10" s="4">
        <v>-1.03</v>
      </c>
      <c r="N10" s="4">
        <v>4.0999999999999996</v>
      </c>
      <c r="O10" s="4">
        <v>0.6</v>
      </c>
      <c r="P10" s="4">
        <v>5.7</v>
      </c>
      <c r="Q10" s="4">
        <v>13.8</v>
      </c>
      <c r="R10" s="4">
        <v>0.3</v>
      </c>
      <c r="S10" s="4">
        <v>2.2999999999999998</v>
      </c>
    </row>
    <row r="11" spans="4:19" x14ac:dyDescent="0.25">
      <c r="D11" s="11">
        <v>5</v>
      </c>
      <c r="E11" s="4">
        <v>25.6</v>
      </c>
      <c r="F11" s="4">
        <v>31.7</v>
      </c>
      <c r="G11" s="4">
        <v>31</v>
      </c>
      <c r="H11" s="4">
        <v>39.299999999999997</v>
      </c>
      <c r="I11" s="4">
        <v>43.3</v>
      </c>
      <c r="J11" s="4">
        <v>2.6</v>
      </c>
      <c r="K11" s="4">
        <v>-6.52</v>
      </c>
      <c r="L11" s="4">
        <v>7</v>
      </c>
      <c r="M11" s="4">
        <v>3.4</v>
      </c>
      <c r="N11" s="4">
        <v>3.4</v>
      </c>
      <c r="O11" s="4">
        <v>-7.0000000000000007E-2</v>
      </c>
      <c r="P11" s="4">
        <v>3.3</v>
      </c>
      <c r="Q11" s="4">
        <v>12.5</v>
      </c>
      <c r="R11" s="4">
        <v>-7.0000000000000007E-2</v>
      </c>
      <c r="S11" s="4">
        <v>3</v>
      </c>
    </row>
    <row r="12" spans="4:19" x14ac:dyDescent="0.25">
      <c r="D12" s="11">
        <v>6</v>
      </c>
      <c r="E12" s="4">
        <v>31.4</v>
      </c>
      <c r="F12" s="4">
        <v>42.2</v>
      </c>
      <c r="G12" s="4">
        <v>37.5</v>
      </c>
      <c r="H12" s="4">
        <v>46.1</v>
      </c>
      <c r="I12" s="4">
        <v>47.9</v>
      </c>
      <c r="J12" s="4">
        <v>3</v>
      </c>
      <c r="K12" s="4">
        <v>-6.89</v>
      </c>
      <c r="L12" s="4">
        <v>3</v>
      </c>
      <c r="M12" s="4">
        <v>0.4</v>
      </c>
      <c r="N12" s="4">
        <v>0.1</v>
      </c>
      <c r="O12" s="4">
        <v>-1.08</v>
      </c>
      <c r="P12" s="4">
        <v>0.9</v>
      </c>
      <c r="Q12" s="4">
        <v>9.1</v>
      </c>
      <c r="R12" s="4">
        <v>-1.42</v>
      </c>
      <c r="S12" s="4">
        <v>-1.42</v>
      </c>
    </row>
    <row r="13" spans="4:19" x14ac:dyDescent="0.25">
      <c r="D13" s="11">
        <v>7</v>
      </c>
      <c r="E13" s="4">
        <v>27.1</v>
      </c>
      <c r="F13" s="4">
        <v>47.2</v>
      </c>
      <c r="G13" s="4">
        <v>33.5</v>
      </c>
      <c r="H13" s="4">
        <v>45.8</v>
      </c>
      <c r="I13" s="4">
        <v>49</v>
      </c>
      <c r="J13" s="4">
        <v>1.2</v>
      </c>
      <c r="K13" s="4">
        <v>-11.29</v>
      </c>
      <c r="L13" s="4">
        <v>-5.0599999999999996</v>
      </c>
      <c r="M13" s="4">
        <v>-4.33</v>
      </c>
      <c r="N13" s="4">
        <v>-5.43</v>
      </c>
      <c r="O13" s="4">
        <v>-6.5</v>
      </c>
      <c r="P13" s="4">
        <v>-4.13</v>
      </c>
      <c r="Q13" s="4">
        <v>6.4</v>
      </c>
      <c r="R13" s="4">
        <v>-6.84</v>
      </c>
      <c r="S13" s="4">
        <v>-8.8800000000000008</v>
      </c>
    </row>
    <row r="14" spans="4:19" x14ac:dyDescent="0.25">
      <c r="D14" s="11">
        <v>8</v>
      </c>
      <c r="E14" s="4">
        <v>29.2</v>
      </c>
      <c r="F14" s="4">
        <v>47.6</v>
      </c>
      <c r="G14" s="4">
        <v>41.1</v>
      </c>
      <c r="H14" s="4">
        <v>51.9</v>
      </c>
      <c r="I14" s="4">
        <v>52.3</v>
      </c>
      <c r="J14" s="4">
        <v>-0.28999999999999998</v>
      </c>
      <c r="K14" s="4">
        <v>-12.02</v>
      </c>
      <c r="L14" s="4">
        <v>-3.23</v>
      </c>
      <c r="M14" s="4">
        <v>-3.59</v>
      </c>
      <c r="N14" s="4">
        <v>-6.52</v>
      </c>
      <c r="O14" s="4">
        <v>-3.46</v>
      </c>
      <c r="P14" s="4">
        <v>-12.94</v>
      </c>
      <c r="Q14" s="4">
        <v>1.6</v>
      </c>
      <c r="R14" s="4">
        <v>-7.52</v>
      </c>
      <c r="S14" s="4">
        <v>-6.84</v>
      </c>
    </row>
    <row r="15" spans="4:19" x14ac:dyDescent="0.25">
      <c r="D15" s="11">
        <v>9</v>
      </c>
      <c r="E15" s="4">
        <v>33.200000000000003</v>
      </c>
      <c r="F15" s="4">
        <v>51.2</v>
      </c>
      <c r="G15" s="4">
        <v>40.4</v>
      </c>
      <c r="H15" s="4">
        <v>47.6</v>
      </c>
      <c r="I15" s="4">
        <v>54.1</v>
      </c>
      <c r="J15" s="4">
        <v>-2.86</v>
      </c>
      <c r="K15" s="4">
        <v>-13.86</v>
      </c>
      <c r="L15" s="4">
        <v>-9.82</v>
      </c>
      <c r="M15" s="4">
        <v>-8.36</v>
      </c>
      <c r="N15" s="4">
        <v>-10.92</v>
      </c>
      <c r="O15" s="4">
        <v>-5.15</v>
      </c>
      <c r="P15" s="4">
        <v>-13.96</v>
      </c>
      <c r="Q15" s="4">
        <v>-4.47</v>
      </c>
      <c r="R15" s="4">
        <v>-10.91</v>
      </c>
      <c r="S15" s="4">
        <v>-9.5500000000000007</v>
      </c>
    </row>
  </sheetData>
  <mergeCells count="3">
    <mergeCell ref="E5:I5"/>
    <mergeCell ref="J5:N5"/>
    <mergeCell ref="O5:S5"/>
  </mergeCells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1a,b Cell viability assay </vt:lpstr>
      <vt:lpstr>Fig1c Apoptosis assay</vt:lpstr>
      <vt:lpstr>Fig2,3 Gene expression assays</vt:lpstr>
      <vt:lpstr>Fig 4 Echocardigraphy</vt:lpstr>
      <vt:lpstr>Fig 5 Histology</vt:lpstr>
      <vt:lpstr>S1_Fig Change in weight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far</dc:creator>
  <cp:lastModifiedBy>Jafar</cp:lastModifiedBy>
  <dcterms:created xsi:type="dcterms:W3CDTF">2022-03-19T05:32:25Z</dcterms:created>
  <dcterms:modified xsi:type="dcterms:W3CDTF">2022-09-09T20:02:06Z</dcterms:modified>
</cp:coreProperties>
</file>